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fig 1" sheetId="1" r:id="rId1"/>
    <sheet name="fig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suppl fig 1" sheetId="8" r:id="rId8"/>
    <sheet name="suppl fig 2" sheetId="9" r:id="rId9"/>
    <sheet name="suppl fig 3" sheetId="10" r:id="rId10"/>
    <sheet name="suppl fig 4" sheetId="11" r:id="rId11"/>
    <sheet name="suppl fig 5" sheetId="12" r:id="rId12"/>
    <sheet name="suppl fig 6" sheetId="13" r:id="rId13"/>
  </sheets>
  <calcPr calcId="144525"/>
</workbook>
</file>

<file path=xl/calcChain.xml><?xml version="1.0" encoding="utf-8"?>
<calcChain xmlns="http://schemas.openxmlformats.org/spreadsheetml/2006/main">
  <c r="C60" i="3" l="1"/>
  <c r="C61" i="3"/>
  <c r="C62" i="3"/>
  <c r="C59" i="3"/>
  <c r="B60" i="3"/>
  <c r="B61" i="3"/>
  <c r="B62" i="3"/>
  <c r="B59" i="3"/>
  <c r="C30" i="7"/>
  <c r="C29" i="7"/>
  <c r="B30" i="7"/>
  <c r="B29" i="7"/>
  <c r="C40" i="13"/>
  <c r="C41" i="13"/>
  <c r="C42" i="13"/>
  <c r="C43" i="13"/>
  <c r="C39" i="13"/>
  <c r="B40" i="13"/>
  <c r="B41" i="13"/>
  <c r="B42" i="13"/>
  <c r="B43" i="13"/>
  <c r="B39" i="13"/>
  <c r="C12" i="13"/>
  <c r="C13" i="13"/>
  <c r="C14" i="13"/>
  <c r="C15" i="13"/>
  <c r="C16" i="13"/>
  <c r="C17" i="13"/>
  <c r="C11" i="13"/>
  <c r="B12" i="13"/>
  <c r="B13" i="13"/>
  <c r="B14" i="13"/>
  <c r="B15" i="13"/>
  <c r="B16" i="13"/>
  <c r="B17" i="13"/>
  <c r="B11" i="13"/>
  <c r="C52" i="13"/>
  <c r="B52" i="13"/>
  <c r="C27" i="13"/>
  <c r="C28" i="13"/>
  <c r="C29" i="13"/>
  <c r="C26" i="13"/>
  <c r="B27" i="13"/>
  <c r="B28" i="13"/>
  <c r="B29" i="13"/>
  <c r="B26" i="13"/>
  <c r="C81" i="12"/>
  <c r="C82" i="12"/>
  <c r="C83" i="12"/>
  <c r="C80" i="12"/>
  <c r="B81" i="12"/>
  <c r="B82" i="12"/>
  <c r="B83" i="12"/>
  <c r="B80" i="12"/>
  <c r="C70" i="12"/>
  <c r="C71" i="12"/>
  <c r="C72" i="12"/>
  <c r="C69" i="12"/>
  <c r="B70" i="12"/>
  <c r="B71" i="12"/>
  <c r="B72" i="12"/>
  <c r="B69" i="12"/>
  <c r="C60" i="12"/>
  <c r="D60" i="12"/>
  <c r="E60" i="12"/>
  <c r="B60" i="12"/>
  <c r="C52" i="12"/>
  <c r="D52" i="12"/>
  <c r="E52" i="12"/>
  <c r="B52" i="12"/>
  <c r="C44" i="12"/>
  <c r="D44" i="12"/>
  <c r="E44" i="12"/>
  <c r="B44" i="12"/>
  <c r="C36" i="12"/>
  <c r="D36" i="12"/>
  <c r="E36" i="12"/>
  <c r="B36" i="12"/>
  <c r="C28" i="12"/>
  <c r="D28" i="12"/>
  <c r="E28" i="12"/>
  <c r="B28" i="12"/>
  <c r="C20" i="12"/>
  <c r="D20" i="12"/>
  <c r="E20" i="12"/>
  <c r="B20" i="12"/>
  <c r="C12" i="12"/>
  <c r="B12" i="12"/>
  <c r="C6" i="12"/>
  <c r="B6" i="12"/>
  <c r="C34" i="11"/>
  <c r="B34" i="11"/>
  <c r="B27" i="11"/>
  <c r="B26" i="11"/>
  <c r="B20" i="11"/>
  <c r="B19" i="11"/>
  <c r="B13" i="11"/>
  <c r="B12" i="11"/>
  <c r="B6" i="11"/>
  <c r="B5" i="11"/>
  <c r="C63" i="10"/>
  <c r="C62" i="10"/>
  <c r="B63" i="10"/>
  <c r="B62" i="10"/>
  <c r="C56" i="10"/>
  <c r="B56" i="10"/>
  <c r="C46" i="10"/>
  <c r="C47" i="10"/>
  <c r="C48" i="10"/>
  <c r="C45" i="10"/>
  <c r="B46" i="10"/>
  <c r="B47" i="10"/>
  <c r="B48" i="10"/>
  <c r="B45" i="10"/>
  <c r="C37" i="10"/>
  <c r="B37" i="10"/>
  <c r="C26" i="10"/>
  <c r="C27" i="10"/>
  <c r="C28" i="10"/>
  <c r="C25" i="10"/>
  <c r="B26" i="10"/>
  <c r="B27" i="10"/>
  <c r="B28" i="10"/>
  <c r="B25" i="10"/>
  <c r="C17" i="10"/>
  <c r="B17" i="10"/>
  <c r="C9" i="10"/>
  <c r="C10" i="10"/>
  <c r="C11" i="10"/>
  <c r="C8" i="10"/>
  <c r="B9" i="10"/>
  <c r="B10" i="10"/>
  <c r="B11" i="10"/>
  <c r="B8" i="10"/>
  <c r="B53" i="9"/>
  <c r="B52" i="9"/>
  <c r="C43" i="9"/>
  <c r="C44" i="9"/>
  <c r="C45" i="9"/>
  <c r="C46" i="9"/>
  <c r="C42" i="9"/>
  <c r="B43" i="9"/>
  <c r="B44" i="9"/>
  <c r="B45" i="9"/>
  <c r="B46" i="9"/>
  <c r="B42" i="9"/>
  <c r="B33" i="9"/>
  <c r="B32" i="9"/>
  <c r="B26" i="9"/>
  <c r="B25" i="9"/>
  <c r="C16" i="9"/>
  <c r="C17" i="9"/>
  <c r="C18" i="9"/>
  <c r="C19" i="9"/>
  <c r="C15" i="9"/>
  <c r="B16" i="9"/>
  <c r="B17" i="9"/>
  <c r="B18" i="9"/>
  <c r="B19" i="9"/>
  <c r="B15" i="9"/>
  <c r="B6" i="9"/>
  <c r="B5" i="9"/>
  <c r="C19" i="8"/>
  <c r="C20" i="8"/>
  <c r="C21" i="8"/>
  <c r="C22" i="8"/>
  <c r="C18" i="8"/>
  <c r="B19" i="8"/>
  <c r="B20" i="8"/>
  <c r="B21" i="8"/>
  <c r="B22" i="8"/>
  <c r="B18" i="8"/>
  <c r="C8" i="8"/>
  <c r="B8" i="8"/>
  <c r="C81" i="7" l="1"/>
  <c r="B81" i="7"/>
  <c r="C71" i="7"/>
  <c r="C72" i="7"/>
  <c r="C73" i="7"/>
  <c r="C74" i="7"/>
  <c r="C70" i="7"/>
  <c r="B71" i="7"/>
  <c r="B72" i="7"/>
  <c r="B73" i="7"/>
  <c r="B74" i="7"/>
  <c r="B70" i="7"/>
  <c r="C60" i="7"/>
  <c r="B60" i="7"/>
  <c r="C52" i="7"/>
  <c r="B52" i="7"/>
  <c r="C44" i="7"/>
  <c r="C43" i="7"/>
  <c r="B44" i="7"/>
  <c r="B43" i="7"/>
  <c r="B37" i="7"/>
  <c r="B36" i="7"/>
  <c r="C22" i="7"/>
  <c r="B22" i="7"/>
  <c r="C14" i="7"/>
  <c r="C13" i="7"/>
  <c r="B14" i="7"/>
  <c r="B13" i="7"/>
  <c r="C7" i="7"/>
  <c r="C6" i="7"/>
  <c r="B7" i="7"/>
  <c r="B6" i="7"/>
  <c r="B63" i="6"/>
  <c r="B64" i="6"/>
  <c r="B65" i="6"/>
  <c r="B62" i="6"/>
  <c r="B52" i="6"/>
  <c r="B53" i="6"/>
  <c r="B54" i="6"/>
  <c r="B51" i="6"/>
  <c r="C43" i="6"/>
  <c r="B43" i="6"/>
  <c r="C37" i="6"/>
  <c r="B37" i="6"/>
  <c r="C31" i="6"/>
  <c r="B31" i="6"/>
  <c r="C25" i="6"/>
  <c r="B25" i="6"/>
  <c r="C33" i="5"/>
  <c r="B33" i="5"/>
  <c r="C27" i="5"/>
  <c r="B27" i="5"/>
  <c r="C21" i="5"/>
  <c r="B21" i="5"/>
  <c r="C13" i="5"/>
  <c r="B13" i="5"/>
  <c r="C6" i="5"/>
  <c r="B6" i="5"/>
  <c r="C40" i="4"/>
  <c r="C39" i="4"/>
  <c r="B40" i="4"/>
  <c r="B39" i="4"/>
  <c r="C33" i="4"/>
  <c r="B33" i="4"/>
  <c r="C25" i="4"/>
  <c r="C26" i="4"/>
  <c r="C27" i="4"/>
  <c r="C24" i="4"/>
  <c r="B16" i="4"/>
  <c r="B25" i="4"/>
  <c r="B26" i="4"/>
  <c r="B27" i="4"/>
  <c r="B24" i="4"/>
  <c r="C16" i="4"/>
  <c r="C8" i="4"/>
  <c r="C9" i="4"/>
  <c r="C10" i="4"/>
  <c r="C7" i="4"/>
  <c r="B8" i="4"/>
  <c r="B9" i="4"/>
  <c r="B10" i="4"/>
  <c r="B7" i="4"/>
  <c r="C50" i="3"/>
  <c r="B50" i="3"/>
  <c r="C39" i="3"/>
  <c r="C40" i="3"/>
  <c r="C41" i="3"/>
  <c r="C38" i="3"/>
  <c r="B39" i="3"/>
  <c r="B40" i="3"/>
  <c r="B41" i="3"/>
  <c r="B38" i="3"/>
  <c r="C30" i="3"/>
  <c r="B30" i="3"/>
  <c r="C18" i="3"/>
  <c r="C19" i="3"/>
  <c r="C20" i="3"/>
  <c r="B18" i="3"/>
  <c r="B19" i="3"/>
  <c r="B20" i="3"/>
  <c r="C17" i="3"/>
  <c r="B17" i="3"/>
  <c r="C9" i="3"/>
  <c r="B9" i="3"/>
  <c r="C57" i="2"/>
  <c r="B57" i="2"/>
  <c r="C50" i="2"/>
  <c r="B50" i="2"/>
  <c r="C43" i="2"/>
  <c r="B43" i="2"/>
  <c r="C34" i="2"/>
  <c r="C35" i="2"/>
  <c r="C36" i="2"/>
  <c r="C33" i="2"/>
  <c r="B34" i="2"/>
  <c r="B35" i="2"/>
  <c r="B36" i="2"/>
  <c r="B33" i="2"/>
  <c r="C16" i="2"/>
  <c r="C17" i="2"/>
  <c r="C18" i="2"/>
  <c r="C19" i="2"/>
  <c r="C20" i="2"/>
  <c r="C21" i="2"/>
  <c r="C22" i="2"/>
  <c r="C23" i="2"/>
  <c r="C24" i="2"/>
  <c r="C25" i="2"/>
  <c r="B16" i="2"/>
  <c r="B17" i="2"/>
  <c r="B18" i="2"/>
  <c r="B19" i="2"/>
  <c r="B20" i="2"/>
  <c r="B21" i="2"/>
  <c r="B22" i="2"/>
  <c r="B23" i="2"/>
  <c r="B24" i="2"/>
  <c r="B25" i="2"/>
  <c r="C15" i="2"/>
  <c r="B15" i="2"/>
  <c r="C33" i="1"/>
  <c r="B33" i="1"/>
  <c r="C32" i="1"/>
  <c r="B32" i="1"/>
  <c r="C24" i="1"/>
  <c r="C25" i="1"/>
  <c r="C26" i="1"/>
  <c r="C23" i="1"/>
  <c r="B24" i="1"/>
  <c r="B25" i="1"/>
  <c r="B26" i="1"/>
  <c r="B23" i="1"/>
  <c r="C15" i="1"/>
  <c r="B15" i="1"/>
  <c r="C8" i="1"/>
  <c r="B8" i="1"/>
</calcChain>
</file>

<file path=xl/sharedStrings.xml><?xml version="1.0" encoding="utf-8"?>
<sst xmlns="http://schemas.openxmlformats.org/spreadsheetml/2006/main" count="639" uniqueCount="229">
  <si>
    <t>WT-PH</t>
  </si>
  <si>
    <t>WT-PH</t>
    <phoneticPr fontId="2" type="noConversion"/>
  </si>
  <si>
    <t>KO-PH</t>
  </si>
  <si>
    <t>KO-PH</t>
    <phoneticPr fontId="2" type="noConversion"/>
  </si>
  <si>
    <t>average(n=4)</t>
    <phoneticPr fontId="2" type="noConversion"/>
  </si>
  <si>
    <t>1a</t>
    <phoneticPr fontId="2" type="noConversion"/>
  </si>
  <si>
    <t>1b</t>
    <phoneticPr fontId="2" type="noConversion"/>
  </si>
  <si>
    <t>1c</t>
    <phoneticPr fontId="2" type="noConversion"/>
  </si>
  <si>
    <t>CcnA2</t>
    <phoneticPr fontId="2" type="noConversion"/>
  </si>
  <si>
    <t>CcnB1</t>
    <phoneticPr fontId="2" type="noConversion"/>
  </si>
  <si>
    <t>CcnD1</t>
    <phoneticPr fontId="2" type="noConversion"/>
  </si>
  <si>
    <t>CcnE1</t>
    <phoneticPr fontId="2" type="noConversion"/>
  </si>
  <si>
    <t>1e</t>
    <phoneticPr fontId="2" type="noConversion"/>
  </si>
  <si>
    <t>ALT</t>
    <phoneticPr fontId="2" type="noConversion"/>
  </si>
  <si>
    <t>AST</t>
    <phoneticPr fontId="2" type="noConversion"/>
  </si>
  <si>
    <t>WT</t>
    <phoneticPr fontId="2" type="noConversion"/>
  </si>
  <si>
    <t>TG</t>
    <phoneticPr fontId="2" type="noConversion"/>
  </si>
  <si>
    <t>Liver</t>
    <phoneticPr fontId="2" type="noConversion"/>
  </si>
  <si>
    <t>BAT</t>
    <phoneticPr fontId="2" type="noConversion"/>
  </si>
  <si>
    <t>sWAT</t>
    <phoneticPr fontId="2" type="noConversion"/>
  </si>
  <si>
    <t>eWAT</t>
    <phoneticPr fontId="2" type="noConversion"/>
  </si>
  <si>
    <t>Lung</t>
    <phoneticPr fontId="2" type="noConversion"/>
  </si>
  <si>
    <t>Heart</t>
    <phoneticPr fontId="2" type="noConversion"/>
  </si>
  <si>
    <t>Muscle</t>
    <phoneticPr fontId="2" type="noConversion"/>
  </si>
  <si>
    <t>Kidney</t>
    <phoneticPr fontId="2" type="noConversion"/>
  </si>
  <si>
    <t>Pancreas</t>
    <phoneticPr fontId="2" type="noConversion"/>
  </si>
  <si>
    <t>Brain</t>
    <phoneticPr fontId="2" type="noConversion"/>
  </si>
  <si>
    <t>Spleen</t>
    <phoneticPr fontId="2" type="noConversion"/>
  </si>
  <si>
    <t>average(n=3)</t>
    <phoneticPr fontId="2" type="noConversion"/>
  </si>
  <si>
    <t>2a</t>
    <phoneticPr fontId="2" type="noConversion"/>
  </si>
  <si>
    <t>2b</t>
    <phoneticPr fontId="2" type="noConversion"/>
  </si>
  <si>
    <t>WT-PH</t>
    <phoneticPr fontId="2" type="noConversion"/>
  </si>
  <si>
    <t>TG-PH</t>
    <phoneticPr fontId="2" type="noConversion"/>
  </si>
  <si>
    <t>TG-PH</t>
    <phoneticPr fontId="2" type="noConversion"/>
  </si>
  <si>
    <t>2c</t>
    <phoneticPr fontId="2" type="noConversion"/>
  </si>
  <si>
    <t>2d</t>
    <phoneticPr fontId="2" type="noConversion"/>
  </si>
  <si>
    <t>2f</t>
    <phoneticPr fontId="2" type="noConversion"/>
  </si>
  <si>
    <t>WT</t>
    <phoneticPr fontId="2" type="noConversion"/>
  </si>
  <si>
    <t>KO</t>
    <phoneticPr fontId="2" type="noConversion"/>
  </si>
  <si>
    <t>average(n=6)</t>
    <phoneticPr fontId="2" type="noConversion"/>
  </si>
  <si>
    <t>3b</t>
    <phoneticPr fontId="2" type="noConversion"/>
  </si>
  <si>
    <t>3c</t>
    <phoneticPr fontId="2" type="noConversion"/>
  </si>
  <si>
    <r>
      <t>NPC+Hep</t>
    </r>
    <r>
      <rPr>
        <vertAlign val="superscript"/>
        <sz val="11"/>
        <color theme="1"/>
        <rFont val="宋体"/>
        <family val="3"/>
        <charset val="134"/>
        <scheme val="minor"/>
      </rPr>
      <t>WT</t>
    </r>
    <phoneticPr fontId="2" type="noConversion"/>
  </si>
  <si>
    <r>
      <t>NPC+Hep</t>
    </r>
    <r>
      <rPr>
        <vertAlign val="superscript"/>
        <sz val="11"/>
        <color theme="1"/>
        <rFont val="宋体"/>
        <family val="3"/>
        <charset val="134"/>
        <scheme val="minor"/>
      </rPr>
      <t>182KO</t>
    </r>
    <phoneticPr fontId="2" type="noConversion"/>
  </si>
  <si>
    <t>ncm</t>
    <phoneticPr fontId="2" type="noConversion"/>
  </si>
  <si>
    <t>182m</t>
    <phoneticPr fontId="2" type="noConversion"/>
  </si>
  <si>
    <t>miR-182</t>
    <phoneticPr fontId="2" type="noConversion"/>
  </si>
  <si>
    <r>
      <t>NPC+Hep</t>
    </r>
    <r>
      <rPr>
        <vertAlign val="superscript"/>
        <sz val="11"/>
        <color theme="1"/>
        <rFont val="宋体"/>
        <family val="3"/>
        <charset val="134"/>
        <scheme val="minor"/>
      </rPr>
      <t>182m</t>
    </r>
    <phoneticPr fontId="2" type="noConversion"/>
  </si>
  <si>
    <r>
      <t>NPC</t>
    </r>
    <r>
      <rPr>
        <vertAlign val="superscript"/>
        <sz val="11"/>
        <color theme="1"/>
        <rFont val="宋体"/>
        <family val="3"/>
        <charset val="134"/>
        <scheme val="minor"/>
      </rPr>
      <t>WT</t>
    </r>
    <phoneticPr fontId="2" type="noConversion"/>
  </si>
  <si>
    <r>
      <t>NPC</t>
    </r>
    <r>
      <rPr>
        <vertAlign val="superscript"/>
        <sz val="11"/>
        <color theme="1"/>
        <rFont val="宋体"/>
        <family val="3"/>
        <charset val="134"/>
        <scheme val="minor"/>
      </rPr>
      <t>182KO</t>
    </r>
    <phoneticPr fontId="2" type="noConversion"/>
  </si>
  <si>
    <t>HSC+HepWT</t>
    <phoneticPr fontId="2" type="noConversion"/>
  </si>
  <si>
    <t>HSC+Hep182KO</t>
    <phoneticPr fontId="2" type="noConversion"/>
  </si>
  <si>
    <r>
      <t>HSC+Hep</t>
    </r>
    <r>
      <rPr>
        <vertAlign val="superscript"/>
        <sz val="11"/>
        <color theme="1"/>
        <rFont val="宋体"/>
        <family val="3"/>
        <charset val="134"/>
        <scheme val="minor"/>
      </rPr>
      <t>WT</t>
    </r>
    <phoneticPr fontId="2" type="noConversion"/>
  </si>
  <si>
    <r>
      <t>HSC+Hep</t>
    </r>
    <r>
      <rPr>
        <vertAlign val="superscript"/>
        <sz val="11"/>
        <color theme="1"/>
        <rFont val="宋体"/>
        <family val="3"/>
        <charset val="134"/>
        <scheme val="minor"/>
      </rPr>
      <t>182KO</t>
    </r>
    <phoneticPr fontId="2" type="noConversion"/>
  </si>
  <si>
    <t>4b</t>
    <phoneticPr fontId="2" type="noConversion"/>
  </si>
  <si>
    <t>Mki67</t>
    <phoneticPr fontId="2" type="noConversion"/>
  </si>
  <si>
    <t>4c</t>
    <phoneticPr fontId="2" type="noConversion"/>
  </si>
  <si>
    <r>
      <t>HSC+Hep</t>
    </r>
    <r>
      <rPr>
        <vertAlign val="superscript"/>
        <sz val="11"/>
        <color theme="1"/>
        <rFont val="宋体"/>
        <family val="3"/>
        <charset val="134"/>
        <scheme val="minor"/>
      </rPr>
      <t>WT</t>
    </r>
    <phoneticPr fontId="2" type="noConversion"/>
  </si>
  <si>
    <r>
      <t>HSC+Hep</t>
    </r>
    <r>
      <rPr>
        <vertAlign val="superscript"/>
        <sz val="11"/>
        <color theme="1"/>
        <rFont val="宋体"/>
        <family val="3"/>
        <charset val="134"/>
        <scheme val="minor"/>
      </rPr>
      <t>182TG</t>
    </r>
    <phoneticPr fontId="2" type="noConversion"/>
  </si>
  <si>
    <t>4d</t>
    <phoneticPr fontId="2" type="noConversion"/>
  </si>
  <si>
    <r>
      <t>HSC+Hep</t>
    </r>
    <r>
      <rPr>
        <vertAlign val="superscript"/>
        <sz val="11"/>
        <color theme="1"/>
        <rFont val="宋体"/>
        <family val="3"/>
        <charset val="134"/>
        <scheme val="minor"/>
      </rPr>
      <t>182TG</t>
    </r>
    <phoneticPr fontId="2" type="noConversion"/>
  </si>
  <si>
    <t>4e</t>
    <phoneticPr fontId="2" type="noConversion"/>
  </si>
  <si>
    <r>
      <rPr>
        <sz val="11"/>
        <color theme="1"/>
        <rFont val="Times New Roman"/>
        <family val="1"/>
      </rPr>
      <t>α</t>
    </r>
    <r>
      <rPr>
        <sz val="11"/>
        <color theme="1"/>
        <rFont val="宋体"/>
        <family val="2"/>
        <scheme val="minor"/>
      </rPr>
      <t>-SMA</t>
    </r>
    <phoneticPr fontId="2" type="noConversion"/>
  </si>
  <si>
    <t>Col1a1</t>
    <phoneticPr fontId="2" type="noConversion"/>
  </si>
  <si>
    <r>
      <t>HSC+Hep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CM</t>
    </r>
  </si>
  <si>
    <t>5c</t>
    <phoneticPr fontId="2" type="noConversion"/>
  </si>
  <si>
    <t>average(n=3)</t>
    <phoneticPr fontId="2" type="noConversion"/>
  </si>
  <si>
    <t>5d</t>
    <phoneticPr fontId="2" type="noConversion"/>
  </si>
  <si>
    <t>WT-PH</t>
    <phoneticPr fontId="2" type="noConversion"/>
  </si>
  <si>
    <t>KO-PH</t>
    <phoneticPr fontId="2" type="noConversion"/>
  </si>
  <si>
    <t>5e</t>
    <phoneticPr fontId="2" type="noConversion"/>
  </si>
  <si>
    <r>
      <t>LX2+Hep</t>
    </r>
    <r>
      <rPr>
        <vertAlign val="superscript"/>
        <sz val="11"/>
        <color theme="1"/>
        <rFont val="宋体"/>
        <family val="3"/>
        <charset val="134"/>
        <scheme val="minor"/>
      </rPr>
      <t>WT</t>
    </r>
    <phoneticPr fontId="2" type="noConversion"/>
  </si>
  <si>
    <r>
      <t>LX2+Hep</t>
    </r>
    <r>
      <rPr>
        <vertAlign val="superscript"/>
        <sz val="11"/>
        <color theme="1"/>
        <rFont val="宋体"/>
        <family val="3"/>
        <charset val="134"/>
        <scheme val="minor"/>
      </rPr>
      <t>182/LTG</t>
    </r>
    <phoneticPr fontId="2" type="noConversion"/>
  </si>
  <si>
    <r>
      <t>HSC+Hep</t>
    </r>
    <r>
      <rPr>
        <vertAlign val="superscript"/>
        <sz val="10"/>
        <rFont val="Arial"/>
        <family val="2"/>
      </rPr>
      <t xml:space="preserve">182/LTG </t>
    </r>
    <r>
      <rPr>
        <sz val="10"/>
        <rFont val="Arial"/>
        <family val="2"/>
      </rPr>
      <t>CM</t>
    </r>
    <phoneticPr fontId="2" type="noConversion"/>
  </si>
  <si>
    <t>5g</t>
    <phoneticPr fontId="2" type="noConversion"/>
  </si>
  <si>
    <t>Ctrl</t>
    <phoneticPr fontId="2" type="noConversion"/>
  </si>
  <si>
    <t>Cyclopamine</t>
    <phoneticPr fontId="2" type="noConversion"/>
  </si>
  <si>
    <t>5i</t>
    <phoneticPr fontId="2" type="noConversion"/>
  </si>
  <si>
    <t>NC-siRNA</t>
    <phoneticPr fontId="2" type="noConversion"/>
  </si>
  <si>
    <t>Smo-siRNA</t>
    <phoneticPr fontId="2" type="noConversion"/>
  </si>
  <si>
    <t>6a</t>
    <phoneticPr fontId="2" type="noConversion"/>
  </si>
  <si>
    <t>KO-PH</t>
    <phoneticPr fontId="2" type="noConversion"/>
  </si>
  <si>
    <t>6b</t>
    <phoneticPr fontId="2" type="noConversion"/>
  </si>
  <si>
    <t>TG-PH</t>
    <phoneticPr fontId="2" type="noConversion"/>
  </si>
  <si>
    <t>6c</t>
    <phoneticPr fontId="2" type="noConversion"/>
  </si>
  <si>
    <t>6f</t>
    <phoneticPr fontId="2" type="noConversion"/>
  </si>
  <si>
    <t>6g</t>
    <phoneticPr fontId="2" type="noConversion"/>
  </si>
  <si>
    <t>Ctrl</t>
    <phoneticPr fontId="2" type="noConversion"/>
  </si>
  <si>
    <t>CA</t>
    <phoneticPr fontId="2" type="noConversion"/>
  </si>
  <si>
    <t>6h</t>
    <phoneticPr fontId="2" type="noConversion"/>
  </si>
  <si>
    <t>Ihh</t>
    <phoneticPr fontId="2" type="noConversion"/>
  </si>
  <si>
    <t>6i</t>
    <phoneticPr fontId="2" type="noConversion"/>
  </si>
  <si>
    <t>Nci</t>
    <phoneticPr fontId="2" type="noConversion"/>
  </si>
  <si>
    <t>Tgr5i</t>
    <phoneticPr fontId="2" type="noConversion"/>
  </si>
  <si>
    <t>Tgr5</t>
    <phoneticPr fontId="2" type="noConversion"/>
  </si>
  <si>
    <t>6j</t>
    <phoneticPr fontId="2" type="noConversion"/>
  </si>
  <si>
    <t>Nci+CA</t>
    <phoneticPr fontId="2" type="noConversion"/>
  </si>
  <si>
    <t>Tgr5i+CA</t>
    <phoneticPr fontId="2" type="noConversion"/>
  </si>
  <si>
    <t>6k</t>
    <phoneticPr fontId="2" type="noConversion"/>
  </si>
  <si>
    <t>KO-PH</t>
    <phoneticPr fontId="2" type="noConversion"/>
  </si>
  <si>
    <t>7b</t>
    <phoneticPr fontId="2" type="noConversion"/>
  </si>
  <si>
    <t>Cyp7a1</t>
    <phoneticPr fontId="2" type="noConversion"/>
  </si>
  <si>
    <t>Cyp27a1</t>
    <phoneticPr fontId="2" type="noConversion"/>
  </si>
  <si>
    <t>WT-PH</t>
    <phoneticPr fontId="2" type="noConversion"/>
  </si>
  <si>
    <t>KO-PH</t>
    <phoneticPr fontId="2" type="noConversion"/>
  </si>
  <si>
    <t>7c</t>
    <phoneticPr fontId="2" type="noConversion"/>
  </si>
  <si>
    <t>TG-PH</t>
    <phoneticPr fontId="2" type="noConversion"/>
  </si>
  <si>
    <t>7d</t>
    <phoneticPr fontId="2" type="noConversion"/>
  </si>
  <si>
    <t>ncm</t>
    <phoneticPr fontId="2" type="noConversion"/>
  </si>
  <si>
    <t>182m</t>
    <phoneticPr fontId="2" type="noConversion"/>
  </si>
  <si>
    <t>average(n=5)</t>
    <phoneticPr fontId="2" type="noConversion"/>
  </si>
  <si>
    <t>7e</t>
    <phoneticPr fontId="2" type="noConversion"/>
  </si>
  <si>
    <t>7f</t>
    <phoneticPr fontId="2" type="noConversion"/>
  </si>
  <si>
    <t>182m</t>
    <phoneticPr fontId="2" type="noConversion"/>
  </si>
  <si>
    <t>7h</t>
    <phoneticPr fontId="2" type="noConversion"/>
  </si>
  <si>
    <t>Mut</t>
    <phoneticPr fontId="2" type="noConversion"/>
  </si>
  <si>
    <t>7i</t>
    <phoneticPr fontId="2" type="noConversion"/>
  </si>
  <si>
    <r>
      <t>HSC+Hep</t>
    </r>
    <r>
      <rPr>
        <vertAlign val="superscript"/>
        <sz val="10"/>
        <rFont val="Arial"/>
        <family val="2"/>
      </rPr>
      <t>NC-siRNA</t>
    </r>
  </si>
  <si>
    <r>
      <t>HSC+Hep</t>
    </r>
    <r>
      <rPr>
        <vertAlign val="superscript"/>
        <sz val="10"/>
        <rFont val="Arial"/>
        <family val="2"/>
      </rPr>
      <t>Cyp7a1-siRNA</t>
    </r>
  </si>
  <si>
    <t>7j</t>
    <phoneticPr fontId="2" type="noConversion"/>
  </si>
  <si>
    <t>7k</t>
    <phoneticPr fontId="2" type="noConversion"/>
  </si>
  <si>
    <r>
      <t>HSC+Hep</t>
    </r>
    <r>
      <rPr>
        <vertAlign val="superscript"/>
        <sz val="10"/>
        <rFont val="Arial"/>
        <family val="2"/>
      </rPr>
      <t>NC-siRNA</t>
    </r>
    <phoneticPr fontId="2" type="noConversion"/>
  </si>
  <si>
    <r>
      <t>HSC+Hep</t>
    </r>
    <r>
      <rPr>
        <vertAlign val="superscript"/>
        <sz val="10"/>
        <rFont val="Arial"/>
        <family val="2"/>
      </rPr>
      <t xml:space="preserve">Cyp7a1-siRNA </t>
    </r>
    <phoneticPr fontId="2" type="noConversion"/>
  </si>
  <si>
    <t>Mki67</t>
    <phoneticPr fontId="2" type="noConversion"/>
  </si>
  <si>
    <t>7l</t>
    <phoneticPr fontId="2" type="noConversion"/>
  </si>
  <si>
    <t>WT</t>
  </si>
  <si>
    <t>KO</t>
  </si>
  <si>
    <t>1a</t>
    <phoneticPr fontId="2" type="noConversion"/>
  </si>
  <si>
    <t>1b</t>
    <phoneticPr fontId="2" type="noConversion"/>
  </si>
  <si>
    <t>NPCs</t>
    <phoneticPr fontId="2" type="noConversion"/>
  </si>
  <si>
    <t>Hepatocytes</t>
    <phoneticPr fontId="2" type="noConversion"/>
  </si>
  <si>
    <t>0d</t>
  </si>
  <si>
    <t>0d</t>
    <phoneticPr fontId="2" type="noConversion"/>
  </si>
  <si>
    <t>2d</t>
  </si>
  <si>
    <t>2d</t>
    <phoneticPr fontId="2" type="noConversion"/>
  </si>
  <si>
    <t>3d</t>
  </si>
  <si>
    <t>3d</t>
    <phoneticPr fontId="2" type="noConversion"/>
  </si>
  <si>
    <t>7d</t>
  </si>
  <si>
    <t>7d</t>
    <phoneticPr fontId="2" type="noConversion"/>
  </si>
  <si>
    <t>14d</t>
  </si>
  <si>
    <t>14d</t>
    <phoneticPr fontId="2" type="noConversion"/>
  </si>
  <si>
    <t>2a</t>
    <phoneticPr fontId="2" type="noConversion"/>
  </si>
  <si>
    <t>ncm</t>
    <phoneticPr fontId="2" type="noConversion"/>
  </si>
  <si>
    <t>182m</t>
    <phoneticPr fontId="2" type="noConversion"/>
  </si>
  <si>
    <t>2b</t>
    <phoneticPr fontId="2" type="noConversion"/>
  </si>
  <si>
    <t>Mki67</t>
    <phoneticPr fontId="2" type="noConversion"/>
  </si>
  <si>
    <t>2c</t>
    <phoneticPr fontId="2" type="noConversion"/>
  </si>
  <si>
    <t>2e</t>
    <phoneticPr fontId="2" type="noConversion"/>
  </si>
  <si>
    <t>nci</t>
    <phoneticPr fontId="2" type="noConversion"/>
  </si>
  <si>
    <t>182i</t>
    <phoneticPr fontId="2" type="noConversion"/>
  </si>
  <si>
    <t>182i</t>
    <phoneticPr fontId="2" type="noConversion"/>
  </si>
  <si>
    <t>2f</t>
    <phoneticPr fontId="2" type="noConversion"/>
  </si>
  <si>
    <t>3a</t>
    <phoneticPr fontId="2" type="noConversion"/>
  </si>
  <si>
    <r>
      <t>BMDM+Hep</t>
    </r>
    <r>
      <rPr>
        <vertAlign val="superscript"/>
        <sz val="11"/>
        <color theme="1"/>
        <rFont val="宋体"/>
        <family val="3"/>
        <charset val="134"/>
        <scheme val="minor"/>
      </rPr>
      <t>WT</t>
    </r>
    <phoneticPr fontId="2" type="noConversion"/>
  </si>
  <si>
    <r>
      <t>BMDM+Hep</t>
    </r>
    <r>
      <rPr>
        <vertAlign val="superscript"/>
        <sz val="11"/>
        <color theme="1"/>
        <rFont val="宋体"/>
        <family val="3"/>
        <charset val="134"/>
        <scheme val="minor"/>
      </rPr>
      <t>182KO</t>
    </r>
    <phoneticPr fontId="2" type="noConversion"/>
  </si>
  <si>
    <t>3b</t>
    <phoneticPr fontId="2" type="noConversion"/>
  </si>
  <si>
    <t>Mki67</t>
    <phoneticPr fontId="2" type="noConversion"/>
  </si>
  <si>
    <t>3c</t>
    <phoneticPr fontId="2" type="noConversion"/>
  </si>
  <si>
    <r>
      <rPr>
        <sz val="11"/>
        <color theme="1"/>
        <rFont val="宋体"/>
        <family val="3"/>
        <charset val="134"/>
        <scheme val="minor"/>
      </rPr>
      <t>LX2</t>
    </r>
    <r>
      <rPr>
        <sz val="11"/>
        <color theme="1"/>
        <rFont val="宋体"/>
        <family val="2"/>
        <scheme val="minor"/>
      </rPr>
      <t>+Hep</t>
    </r>
    <r>
      <rPr>
        <vertAlign val="superscript"/>
        <sz val="11"/>
        <color theme="1"/>
        <rFont val="宋体"/>
        <family val="3"/>
        <charset val="134"/>
        <scheme val="minor"/>
      </rPr>
      <t>WT</t>
    </r>
    <phoneticPr fontId="2" type="noConversion"/>
  </si>
  <si>
    <r>
      <rPr>
        <sz val="11"/>
        <color theme="1"/>
        <rFont val="宋体"/>
        <family val="3"/>
        <charset val="134"/>
        <scheme val="minor"/>
      </rPr>
      <t>LX2</t>
    </r>
    <r>
      <rPr>
        <sz val="11"/>
        <color theme="1"/>
        <rFont val="宋体"/>
        <family val="2"/>
        <scheme val="minor"/>
      </rPr>
      <t>+Hep</t>
    </r>
    <r>
      <rPr>
        <vertAlign val="superscript"/>
        <sz val="11"/>
        <color theme="1"/>
        <rFont val="宋体"/>
        <family val="3"/>
        <charset val="134"/>
        <scheme val="minor"/>
      </rPr>
      <t>182KO</t>
    </r>
    <phoneticPr fontId="2" type="noConversion"/>
  </si>
  <si>
    <t>3d</t>
    <phoneticPr fontId="2" type="noConversion"/>
  </si>
  <si>
    <t>CcnD1</t>
  </si>
  <si>
    <t>CcnA2</t>
  </si>
  <si>
    <t>CcnB1</t>
  </si>
  <si>
    <t>CcnE1</t>
  </si>
  <si>
    <t>3e</t>
    <phoneticPr fontId="2" type="noConversion"/>
  </si>
  <si>
    <r>
      <t>LX2</t>
    </r>
    <r>
      <rPr>
        <sz val="11"/>
        <color theme="1"/>
        <rFont val="宋体"/>
        <family val="2"/>
        <scheme val="minor"/>
      </rPr>
      <t>+Hep</t>
    </r>
    <r>
      <rPr>
        <vertAlign val="superscript"/>
        <sz val="11"/>
        <color theme="1"/>
        <rFont val="宋体"/>
        <family val="3"/>
        <charset val="134"/>
        <scheme val="minor"/>
      </rPr>
      <t>182/LTG</t>
    </r>
    <phoneticPr fontId="2" type="noConversion"/>
  </si>
  <si>
    <t>3f</t>
    <phoneticPr fontId="2" type="noConversion"/>
  </si>
  <si>
    <t>3g</t>
    <phoneticPr fontId="2" type="noConversion"/>
  </si>
  <si>
    <t>4a</t>
    <phoneticPr fontId="2" type="noConversion"/>
  </si>
  <si>
    <t>Ctrl</t>
    <phoneticPr fontId="2" type="noConversion"/>
  </si>
  <si>
    <t>Heat-denatured</t>
    <phoneticPr fontId="2" type="noConversion"/>
  </si>
  <si>
    <t>KO-PH</t>
    <phoneticPr fontId="2" type="noConversion"/>
  </si>
  <si>
    <t>4d</t>
    <phoneticPr fontId="2" type="noConversion"/>
  </si>
  <si>
    <t>4e</t>
    <phoneticPr fontId="2" type="noConversion"/>
  </si>
  <si>
    <t>NC-siRNA</t>
    <phoneticPr fontId="2" type="noConversion"/>
  </si>
  <si>
    <t>Smo-siRNA</t>
    <phoneticPr fontId="2" type="noConversion"/>
  </si>
  <si>
    <t>4f</t>
    <phoneticPr fontId="2" type="noConversion"/>
  </si>
  <si>
    <t>5c</t>
    <phoneticPr fontId="2" type="noConversion"/>
  </si>
  <si>
    <t>WT-PH</t>
    <phoneticPr fontId="2" type="noConversion"/>
  </si>
  <si>
    <t>TG-PH</t>
    <phoneticPr fontId="2" type="noConversion"/>
  </si>
  <si>
    <t>5d</t>
    <phoneticPr fontId="2" type="noConversion"/>
  </si>
  <si>
    <t>5e</t>
    <phoneticPr fontId="2" type="noConversion"/>
  </si>
  <si>
    <t>5f</t>
    <phoneticPr fontId="2" type="noConversion"/>
  </si>
  <si>
    <t>5h</t>
    <phoneticPr fontId="2" type="noConversion"/>
  </si>
  <si>
    <t>5g</t>
    <phoneticPr fontId="2" type="noConversion"/>
  </si>
  <si>
    <t>5i</t>
    <phoneticPr fontId="2" type="noConversion"/>
  </si>
  <si>
    <t>5j</t>
    <phoneticPr fontId="2" type="noConversion"/>
  </si>
  <si>
    <t>5k</t>
    <phoneticPr fontId="2" type="noConversion"/>
  </si>
  <si>
    <t>Hepatocytes</t>
    <phoneticPr fontId="2" type="noConversion"/>
  </si>
  <si>
    <t>HSC</t>
    <phoneticPr fontId="2" type="noConversion"/>
  </si>
  <si>
    <t>Tgr5</t>
    <phoneticPr fontId="2" type="noConversion"/>
  </si>
  <si>
    <t>Fxr</t>
    <phoneticPr fontId="2" type="noConversion"/>
  </si>
  <si>
    <t>S1pr2</t>
    <phoneticPr fontId="2" type="noConversion"/>
  </si>
  <si>
    <t>Vdr</t>
    <phoneticPr fontId="2" type="noConversion"/>
  </si>
  <si>
    <t>hepatocytes</t>
    <phoneticPr fontId="2" type="noConversion"/>
  </si>
  <si>
    <t>5l</t>
    <phoneticPr fontId="2" type="noConversion"/>
  </si>
  <si>
    <t>Ctrl</t>
    <phoneticPr fontId="2" type="noConversion"/>
  </si>
  <si>
    <t>CA</t>
    <phoneticPr fontId="2" type="noConversion"/>
  </si>
  <si>
    <t>6b</t>
    <phoneticPr fontId="2" type="noConversion"/>
  </si>
  <si>
    <t>1d</t>
  </si>
  <si>
    <t>1.5d</t>
  </si>
  <si>
    <t>μM</t>
    <phoneticPr fontId="2" type="noConversion"/>
  </si>
  <si>
    <t>Cyp7a1</t>
    <phoneticPr fontId="2" type="noConversion"/>
  </si>
  <si>
    <t>miR-182-5p</t>
    <phoneticPr fontId="2" type="noConversion"/>
  </si>
  <si>
    <t>WT</t>
    <phoneticPr fontId="2" type="noConversion"/>
  </si>
  <si>
    <t>KO</t>
    <phoneticPr fontId="2" type="noConversion"/>
  </si>
  <si>
    <t>0d</t>
    <phoneticPr fontId="2" type="noConversion"/>
  </si>
  <si>
    <t>2d</t>
    <phoneticPr fontId="2" type="noConversion"/>
  </si>
  <si>
    <t>3d</t>
    <phoneticPr fontId="2" type="noConversion"/>
  </si>
  <si>
    <t>7d</t>
    <phoneticPr fontId="2" type="noConversion"/>
  </si>
  <si>
    <t>6c</t>
    <phoneticPr fontId="2" type="noConversion"/>
  </si>
  <si>
    <t>NC-siRNA</t>
    <phoneticPr fontId="2" type="noConversion"/>
  </si>
  <si>
    <t>Cyp7a1-siRNA</t>
    <phoneticPr fontId="2" type="noConversion"/>
  </si>
  <si>
    <t>6e</t>
    <phoneticPr fontId="2" type="noConversion"/>
  </si>
  <si>
    <t>Fgfr4</t>
  </si>
  <si>
    <t>Pparα</t>
  </si>
  <si>
    <t>Nr0b2</t>
  </si>
  <si>
    <t>Nr1h4</t>
  </si>
  <si>
    <t>Nr1l2</t>
  </si>
  <si>
    <t>6d</t>
    <phoneticPr fontId="2" type="noConversion"/>
  </si>
  <si>
    <t>182m</t>
    <phoneticPr fontId="2" type="noConversion"/>
  </si>
  <si>
    <t>182m</t>
    <phoneticPr fontId="2" type="noConversion"/>
  </si>
  <si>
    <t>ncm</t>
    <phoneticPr fontId="2" type="noConversion"/>
  </si>
  <si>
    <t>182m</t>
    <phoneticPr fontId="2" type="noConversion"/>
  </si>
  <si>
    <r>
      <t>Hep+NPC</t>
    </r>
    <r>
      <rPr>
        <vertAlign val="superscript"/>
        <sz val="11"/>
        <color theme="1"/>
        <rFont val="宋体"/>
        <family val="3"/>
        <charset val="134"/>
        <scheme val="minor"/>
      </rPr>
      <t>WT</t>
    </r>
    <phoneticPr fontId="2" type="noConversion"/>
  </si>
  <si>
    <r>
      <t>Hep+NPC</t>
    </r>
    <r>
      <rPr>
        <vertAlign val="superscript"/>
        <sz val="11"/>
        <color theme="1"/>
        <rFont val="宋体"/>
        <family val="3"/>
        <charset val="134"/>
        <scheme val="minor"/>
      </rPr>
      <t>182KO</t>
    </r>
    <phoneticPr fontId="2" type="noConversion"/>
  </si>
  <si>
    <t>3h</t>
    <phoneticPr fontId="2" type="noConversion"/>
  </si>
  <si>
    <t>The source data behind the graphs in the pap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0"/>
      <name val="Arial"/>
      <family val="2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 applyBorder="1" applyAlignment="1"/>
    <xf numFmtId="0" fontId="4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>
      <selection activeCell="J7" sqref="J7"/>
    </sheetView>
  </sheetViews>
  <sheetFormatPr defaultRowHeight="14.4" x14ac:dyDescent="0.25"/>
  <cols>
    <col min="1" max="1" width="12.21875" style="2" customWidth="1"/>
    <col min="2" max="16384" width="8.88671875" style="2"/>
  </cols>
  <sheetData>
    <row r="1" spans="1:3" s="39" customFormat="1" ht="31.8" customHeight="1" x14ac:dyDescent="0.25">
      <c r="A1" s="39" t="s">
        <v>228</v>
      </c>
    </row>
    <row r="2" spans="1:3" x14ac:dyDescent="0.25">
      <c r="A2" s="2" t="s">
        <v>5</v>
      </c>
    </row>
    <row r="3" spans="1:3" x14ac:dyDescent="0.25">
      <c r="B3" s="2" t="s">
        <v>1</v>
      </c>
      <c r="C3" s="2" t="s">
        <v>3</v>
      </c>
    </row>
    <row r="4" spans="1:3" x14ac:dyDescent="0.25">
      <c r="B4" s="3">
        <v>3.6977777779999998</v>
      </c>
      <c r="C4" s="3">
        <v>3.5520361989999998</v>
      </c>
    </row>
    <row r="5" spans="1:3" x14ac:dyDescent="0.25">
      <c r="B5" s="3">
        <v>4.0176991150000001</v>
      </c>
      <c r="C5" s="3">
        <v>3.5476190480000001</v>
      </c>
    </row>
    <row r="6" spans="1:3" x14ac:dyDescent="0.25">
      <c r="B6" s="3">
        <v>3.9605263160000002</v>
      </c>
      <c r="C6" s="3">
        <v>3.2232558139999998</v>
      </c>
    </row>
    <row r="7" spans="1:3" x14ac:dyDescent="0.25">
      <c r="B7" s="3">
        <v>4</v>
      </c>
      <c r="C7" s="3">
        <v>3.6027397259999998</v>
      </c>
    </row>
    <row r="8" spans="1:3" x14ac:dyDescent="0.25">
      <c r="A8" s="2" t="s">
        <v>4</v>
      </c>
      <c r="B8" s="2">
        <f>AVERAGE(B4:B7)</f>
        <v>3.9190008022500002</v>
      </c>
      <c r="C8" s="2">
        <f>AVERAGE(C4:C7)</f>
        <v>3.4814126967499996</v>
      </c>
    </row>
    <row r="10" spans="1:3" x14ac:dyDescent="0.25">
      <c r="B10" s="2" t="s">
        <v>1</v>
      </c>
      <c r="C10" s="2" t="s">
        <v>3</v>
      </c>
    </row>
    <row r="11" spans="1:3" x14ac:dyDescent="0.25">
      <c r="A11" s="2" t="s">
        <v>6</v>
      </c>
      <c r="B11" s="3">
        <v>28.762541809999998</v>
      </c>
      <c r="C11" s="3">
        <v>11.864406779999999</v>
      </c>
    </row>
    <row r="12" spans="1:3" x14ac:dyDescent="0.25">
      <c r="B12" s="3">
        <v>29.963898919999998</v>
      </c>
      <c r="C12" s="3">
        <v>15.74468085</v>
      </c>
    </row>
    <row r="13" spans="1:3" x14ac:dyDescent="0.25">
      <c r="B13" s="3">
        <v>28.0155642</v>
      </c>
      <c r="C13" s="3">
        <v>16.666666670000001</v>
      </c>
    </row>
    <row r="14" spans="1:3" x14ac:dyDescent="0.25">
      <c r="B14" s="3">
        <v>29.62962963</v>
      </c>
      <c r="C14" s="3">
        <v>15.70680628</v>
      </c>
    </row>
    <row r="15" spans="1:3" x14ac:dyDescent="0.25">
      <c r="A15" s="2" t="s">
        <v>4</v>
      </c>
      <c r="B15" s="2">
        <f>AVERAGE(B11:B14)</f>
        <v>29.092908639999997</v>
      </c>
      <c r="C15" s="2">
        <f>AVERAGE(C11:C14)</f>
        <v>14.995640145000001</v>
      </c>
    </row>
    <row r="17" spans="1:9" x14ac:dyDescent="0.25">
      <c r="A17" s="2" t="s">
        <v>7</v>
      </c>
      <c r="C17" s="35" t="s">
        <v>0</v>
      </c>
      <c r="D17" s="35"/>
      <c r="G17" s="35" t="s">
        <v>2</v>
      </c>
      <c r="H17" s="35"/>
    </row>
    <row r="18" spans="1:9" x14ac:dyDescent="0.25">
      <c r="A18" s="2" t="s">
        <v>8</v>
      </c>
      <c r="B18" s="13">
        <v>2.1440000000000001</v>
      </c>
      <c r="C18" s="14">
        <v>6.9390000000000001</v>
      </c>
      <c r="D18" s="14">
        <v>4.2329999999999997</v>
      </c>
      <c r="E18" s="15">
        <v>2.3439999999999999</v>
      </c>
      <c r="F18" s="13">
        <v>1</v>
      </c>
      <c r="G18" s="14">
        <v>1.78</v>
      </c>
      <c r="H18" s="14">
        <v>0.88500000000000001</v>
      </c>
      <c r="I18" s="15">
        <v>0.871</v>
      </c>
    </row>
    <row r="19" spans="1:9" x14ac:dyDescent="0.25">
      <c r="A19" s="2" t="s">
        <v>9</v>
      </c>
      <c r="B19" s="16">
        <v>1.8160000000000001</v>
      </c>
      <c r="C19" s="17">
        <v>5.6289999999999996</v>
      </c>
      <c r="D19" s="17">
        <v>3.7290000000000001</v>
      </c>
      <c r="E19" s="18">
        <v>2.2029999999999998</v>
      </c>
      <c r="F19" s="16">
        <v>1</v>
      </c>
      <c r="G19" s="17">
        <v>1.6259999999999999</v>
      </c>
      <c r="H19" s="17">
        <v>0.96599999999999997</v>
      </c>
      <c r="I19" s="18">
        <v>0.51900000000000002</v>
      </c>
    </row>
    <row r="20" spans="1:9" x14ac:dyDescent="0.25">
      <c r="A20" s="2" t="s">
        <v>10</v>
      </c>
      <c r="B20" s="16">
        <v>1.704</v>
      </c>
      <c r="C20" s="17">
        <v>4.7469999999999999</v>
      </c>
      <c r="D20" s="17">
        <v>3.4350000000000001</v>
      </c>
      <c r="E20" s="18">
        <v>1.825</v>
      </c>
      <c r="F20" s="16">
        <v>1</v>
      </c>
      <c r="G20" s="17">
        <v>1.0680000000000001</v>
      </c>
      <c r="H20" s="17">
        <v>0.96299999999999997</v>
      </c>
      <c r="I20" s="18">
        <v>0.69099999999999995</v>
      </c>
    </row>
    <row r="21" spans="1:9" x14ac:dyDescent="0.25">
      <c r="A21" s="2" t="s">
        <v>11</v>
      </c>
      <c r="B21" s="19">
        <v>1.256</v>
      </c>
      <c r="C21" s="20">
        <v>5.7190000000000003</v>
      </c>
      <c r="D21" s="20">
        <v>3.8260000000000001</v>
      </c>
      <c r="E21" s="21">
        <v>2.0590000000000002</v>
      </c>
      <c r="F21" s="19">
        <v>1</v>
      </c>
      <c r="G21" s="20">
        <v>1.1719999999999999</v>
      </c>
      <c r="H21" s="20">
        <v>1.0109999999999999</v>
      </c>
      <c r="I21" s="21">
        <v>1.1759999999999999</v>
      </c>
    </row>
    <row r="22" spans="1:9" x14ac:dyDescent="0.25">
      <c r="A22" s="2" t="s">
        <v>4</v>
      </c>
      <c r="B22" s="2" t="s">
        <v>1</v>
      </c>
      <c r="C22" s="2" t="s">
        <v>3</v>
      </c>
    </row>
    <row r="23" spans="1:9" x14ac:dyDescent="0.25">
      <c r="A23" s="2" t="s">
        <v>8</v>
      </c>
      <c r="B23" s="2">
        <f>AVERAGE(B18:E18)</f>
        <v>3.9149999999999996</v>
      </c>
      <c r="C23" s="2">
        <f>AVERAGE(F18:I18)</f>
        <v>1.1339999999999999</v>
      </c>
    </row>
    <row r="24" spans="1:9" x14ac:dyDescent="0.25">
      <c r="A24" s="2" t="s">
        <v>9</v>
      </c>
      <c r="B24" s="2">
        <f t="shared" ref="B24:B26" si="0">AVERAGE(B19:E19)</f>
        <v>3.3442499999999997</v>
      </c>
      <c r="C24" s="2">
        <f t="shared" ref="C24:C26" si="1">AVERAGE(F19:I19)</f>
        <v>1.0277499999999999</v>
      </c>
    </row>
    <row r="25" spans="1:9" x14ac:dyDescent="0.25">
      <c r="A25" s="2" t="s">
        <v>10</v>
      </c>
      <c r="B25" s="2">
        <f t="shared" si="0"/>
        <v>2.9277499999999996</v>
      </c>
      <c r="C25" s="2">
        <f t="shared" si="1"/>
        <v>0.93049999999999999</v>
      </c>
    </row>
    <row r="26" spans="1:9" x14ac:dyDescent="0.25">
      <c r="A26" s="2" t="s">
        <v>11</v>
      </c>
      <c r="B26" s="2">
        <f t="shared" si="0"/>
        <v>3.2149999999999999</v>
      </c>
      <c r="C26" s="2">
        <f t="shared" si="1"/>
        <v>1.08975</v>
      </c>
    </row>
    <row r="28" spans="1:9" x14ac:dyDescent="0.25">
      <c r="A28" s="2" t="s">
        <v>12</v>
      </c>
      <c r="C28" s="35" t="s">
        <v>0</v>
      </c>
      <c r="D28" s="35"/>
      <c r="G28" s="35" t="s">
        <v>2</v>
      </c>
      <c r="H28" s="35"/>
    </row>
    <row r="29" spans="1:9" x14ac:dyDescent="0.25">
      <c r="A29" s="2" t="s">
        <v>13</v>
      </c>
      <c r="B29" s="13">
        <v>68.56</v>
      </c>
      <c r="C29" s="14">
        <v>84.56</v>
      </c>
      <c r="D29" s="14">
        <v>116.64</v>
      </c>
      <c r="E29" s="15">
        <v>70.48</v>
      </c>
      <c r="F29" s="13">
        <v>91.12</v>
      </c>
      <c r="G29" s="14">
        <v>95.28</v>
      </c>
      <c r="H29" s="14">
        <v>100.08</v>
      </c>
      <c r="I29" s="15">
        <v>55.92</v>
      </c>
    </row>
    <row r="30" spans="1:9" x14ac:dyDescent="0.25">
      <c r="A30" s="2" t="s">
        <v>14</v>
      </c>
      <c r="B30" s="19">
        <v>330.96</v>
      </c>
      <c r="C30" s="20">
        <v>225.68</v>
      </c>
      <c r="D30" s="20">
        <v>278.48</v>
      </c>
      <c r="E30" s="21">
        <v>260.08</v>
      </c>
      <c r="F30" s="19">
        <v>261.83999999999997</v>
      </c>
      <c r="G30" s="20">
        <v>311.68</v>
      </c>
      <c r="H30" s="20">
        <v>273.52</v>
      </c>
      <c r="I30" s="21">
        <v>252.72</v>
      </c>
    </row>
    <row r="31" spans="1:9" x14ac:dyDescent="0.25">
      <c r="A31" s="2" t="s">
        <v>4</v>
      </c>
      <c r="B31" s="2" t="s">
        <v>1</v>
      </c>
      <c r="C31" s="2" t="s">
        <v>3</v>
      </c>
    </row>
    <row r="32" spans="1:9" x14ac:dyDescent="0.25">
      <c r="A32" s="2" t="s">
        <v>13</v>
      </c>
      <c r="B32" s="2">
        <f>AVERAGE(B29:E29)</f>
        <v>85.06</v>
      </c>
      <c r="C32" s="2">
        <f>AVERAGE(F29:I29)</f>
        <v>85.600000000000009</v>
      </c>
    </row>
    <row r="33" spans="1:3" x14ac:dyDescent="0.25">
      <c r="A33" s="2" t="s">
        <v>14</v>
      </c>
      <c r="B33" s="2">
        <f>AVERAGE(B30:E30)</f>
        <v>273.8</v>
      </c>
      <c r="C33" s="2">
        <f>AVERAGE(F30:I30)</f>
        <v>274.94</v>
      </c>
    </row>
  </sheetData>
  <mergeCells count="5">
    <mergeCell ref="C17:D17"/>
    <mergeCell ref="G17:H17"/>
    <mergeCell ref="C28:D28"/>
    <mergeCell ref="G28:H28"/>
    <mergeCell ref="A1:XFD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opLeftCell="A43" workbookViewId="0">
      <selection activeCell="G66" sqref="G66"/>
    </sheetView>
  </sheetViews>
  <sheetFormatPr defaultRowHeight="14.4" x14ac:dyDescent="0.25"/>
  <cols>
    <col min="1" max="1" width="15.5546875" style="2" customWidth="1"/>
    <col min="2" max="2" width="13.33203125" style="2" customWidth="1"/>
    <col min="3" max="3" width="15.33203125" style="2" customWidth="1"/>
    <col min="4" max="16384" width="8.88671875" style="2"/>
  </cols>
  <sheetData>
    <row r="1" spans="1:13" x14ac:dyDescent="0.25">
      <c r="A1" s="2" t="s">
        <v>152</v>
      </c>
    </row>
    <row r="2" spans="1:13" ht="16.8" x14ac:dyDescent="0.25">
      <c r="D2" s="35" t="s">
        <v>153</v>
      </c>
      <c r="E2" s="35"/>
      <c r="J2" s="35" t="s">
        <v>154</v>
      </c>
      <c r="K2" s="35"/>
    </row>
    <row r="3" spans="1:13" x14ac:dyDescent="0.25">
      <c r="A3" s="2" t="s">
        <v>10</v>
      </c>
      <c r="B3" s="13">
        <v>1</v>
      </c>
      <c r="C3" s="14">
        <v>0.92100000000000004</v>
      </c>
      <c r="D3" s="14">
        <v>0.86899999999999999</v>
      </c>
      <c r="E3" s="14">
        <v>0.90100000000000002</v>
      </c>
      <c r="F3" s="14">
        <v>0.83399999999999996</v>
      </c>
      <c r="G3" s="15">
        <v>0.93600000000000005</v>
      </c>
      <c r="H3" s="13">
        <v>0.79200000000000004</v>
      </c>
      <c r="I3" s="14">
        <v>0.996</v>
      </c>
      <c r="J3" s="14">
        <v>0.96799999999999997</v>
      </c>
      <c r="K3" s="14">
        <v>0.80800000000000005</v>
      </c>
      <c r="L3" s="14">
        <v>0.84499999999999997</v>
      </c>
      <c r="M3" s="15">
        <v>0.90100000000000002</v>
      </c>
    </row>
    <row r="4" spans="1:13" x14ac:dyDescent="0.25">
      <c r="A4" s="2" t="s">
        <v>8</v>
      </c>
      <c r="B4" s="16">
        <v>1</v>
      </c>
      <c r="C4" s="17">
        <v>0.75900000000000001</v>
      </c>
      <c r="D4" s="17">
        <v>0.79200000000000004</v>
      </c>
      <c r="E4" s="17">
        <v>0.90400000000000003</v>
      </c>
      <c r="F4" s="17">
        <v>0.84199999999999997</v>
      </c>
      <c r="G4" s="18">
        <v>0.91900000000000004</v>
      </c>
      <c r="H4" s="16">
        <v>0.65700000000000003</v>
      </c>
      <c r="I4" s="17">
        <v>0.68899999999999995</v>
      </c>
      <c r="J4" s="17">
        <v>0.93200000000000005</v>
      </c>
      <c r="K4" s="17">
        <v>0.73699999999999999</v>
      </c>
      <c r="L4" s="17">
        <v>0.86699999999999999</v>
      </c>
      <c r="M4" s="18">
        <v>0.90100000000000002</v>
      </c>
    </row>
    <row r="5" spans="1:13" x14ac:dyDescent="0.25">
      <c r="A5" s="2" t="s">
        <v>9</v>
      </c>
      <c r="B5" s="16">
        <v>1</v>
      </c>
      <c r="C5" s="17">
        <v>1.0609999999999999</v>
      </c>
      <c r="D5" s="17">
        <v>1.224</v>
      </c>
      <c r="E5" s="17">
        <v>1.292</v>
      </c>
      <c r="F5" s="17">
        <v>1.2669999999999999</v>
      </c>
      <c r="G5" s="18">
        <v>1.4930000000000001</v>
      </c>
      <c r="H5" s="16">
        <v>1.18</v>
      </c>
      <c r="I5" s="17">
        <v>1.052</v>
      </c>
      <c r="J5" s="17">
        <v>1.4019999999999999</v>
      </c>
      <c r="K5" s="17">
        <v>1.431</v>
      </c>
      <c r="L5" s="17">
        <v>1.2310000000000001</v>
      </c>
      <c r="M5" s="18">
        <v>1.167</v>
      </c>
    </row>
    <row r="6" spans="1:13" x14ac:dyDescent="0.25">
      <c r="A6" s="2" t="s">
        <v>11</v>
      </c>
      <c r="B6" s="19">
        <v>1</v>
      </c>
      <c r="C6" s="20">
        <v>0.98199999999999998</v>
      </c>
      <c r="D6" s="17">
        <v>0.86299999999999999</v>
      </c>
      <c r="E6" s="20">
        <v>0.95399999999999996</v>
      </c>
      <c r="F6" s="20">
        <v>0.89300000000000002</v>
      </c>
      <c r="G6" s="21">
        <v>0.90200000000000002</v>
      </c>
      <c r="H6" s="19">
        <v>0.96599999999999997</v>
      </c>
      <c r="I6" s="20">
        <v>0.79200000000000004</v>
      </c>
      <c r="J6" s="20">
        <v>0.91700000000000004</v>
      </c>
      <c r="K6" s="20">
        <v>0.98099999999999998</v>
      </c>
      <c r="L6" s="20">
        <v>0.876</v>
      </c>
      <c r="M6" s="21">
        <v>0.91</v>
      </c>
    </row>
    <row r="7" spans="1:13" ht="16.8" x14ac:dyDescent="0.25">
      <c r="A7" s="2" t="s">
        <v>39</v>
      </c>
      <c r="B7" s="25" t="s">
        <v>153</v>
      </c>
      <c r="C7" s="25" t="s">
        <v>154</v>
      </c>
      <c r="D7" s="25"/>
    </row>
    <row r="8" spans="1:13" x14ac:dyDescent="0.25">
      <c r="A8" s="2" t="s">
        <v>10</v>
      </c>
      <c r="B8" s="2">
        <f>AVERAGE(B3:G3)</f>
        <v>0.91016666666666657</v>
      </c>
      <c r="C8" s="2">
        <f>AVERAGE(H3:M3)</f>
        <v>0.8849999999999999</v>
      </c>
    </row>
    <row r="9" spans="1:13" x14ac:dyDescent="0.25">
      <c r="A9" s="2" t="s">
        <v>8</v>
      </c>
      <c r="B9" s="2">
        <f t="shared" ref="B9:B11" si="0">AVERAGE(B4:G4)</f>
        <v>0.86933333333333318</v>
      </c>
      <c r="C9" s="2">
        <f t="shared" ref="C9:C11" si="1">AVERAGE(H4:M4)</f>
        <v>0.79716666666666669</v>
      </c>
    </row>
    <row r="10" spans="1:13" x14ac:dyDescent="0.25">
      <c r="A10" s="2" t="s">
        <v>9</v>
      </c>
      <c r="B10" s="2">
        <f t="shared" si="0"/>
        <v>1.2228333333333332</v>
      </c>
      <c r="C10" s="2">
        <f t="shared" si="1"/>
        <v>1.2438333333333333</v>
      </c>
    </row>
    <row r="11" spans="1:13" x14ac:dyDescent="0.25">
      <c r="A11" s="2" t="s">
        <v>11</v>
      </c>
      <c r="B11" s="2">
        <f t="shared" si="0"/>
        <v>0.93233333333333324</v>
      </c>
      <c r="C11" s="2">
        <f t="shared" si="1"/>
        <v>0.90700000000000003</v>
      </c>
    </row>
    <row r="13" spans="1:13" x14ac:dyDescent="0.25">
      <c r="A13" s="2" t="s">
        <v>155</v>
      </c>
    </row>
    <row r="14" spans="1:13" ht="16.8" x14ac:dyDescent="0.25">
      <c r="A14" s="25" t="s">
        <v>153</v>
      </c>
      <c r="B14" s="1">
        <v>1</v>
      </c>
      <c r="C14" s="1">
        <v>0.76100000000000001</v>
      </c>
      <c r="D14" s="1">
        <v>0.68</v>
      </c>
      <c r="E14" s="1">
        <v>0.78700000000000003</v>
      </c>
      <c r="F14" s="1">
        <v>0.88500000000000001</v>
      </c>
      <c r="G14" s="1">
        <v>0.92600000000000005</v>
      </c>
    </row>
    <row r="15" spans="1:13" ht="16.8" x14ac:dyDescent="0.25">
      <c r="A15" s="25" t="s">
        <v>154</v>
      </c>
      <c r="B15" s="1">
        <v>0.71299999999999997</v>
      </c>
      <c r="C15" s="1">
        <v>0.80100000000000005</v>
      </c>
      <c r="D15" s="1">
        <v>0.95099999999999996</v>
      </c>
      <c r="E15" s="1">
        <v>0.82299999999999995</v>
      </c>
      <c r="F15" s="1">
        <v>0.69699999999999995</v>
      </c>
      <c r="G15" s="1">
        <v>0.83499999999999996</v>
      </c>
    </row>
    <row r="16" spans="1:13" ht="16.8" x14ac:dyDescent="0.25">
      <c r="A16" s="2" t="s">
        <v>39</v>
      </c>
      <c r="B16" s="25" t="s">
        <v>153</v>
      </c>
      <c r="C16" s="25" t="s">
        <v>154</v>
      </c>
    </row>
    <row r="17" spans="1:13" x14ac:dyDescent="0.25">
      <c r="A17" s="2" t="s">
        <v>156</v>
      </c>
      <c r="B17" s="2">
        <f>AVERAGE(B14:G14)</f>
        <v>0.83983333333333343</v>
      </c>
      <c r="C17" s="2">
        <f>AVERAGE(B15:G15)</f>
        <v>0.80333333333333334</v>
      </c>
    </row>
    <row r="19" spans="1:13" ht="16.8" x14ac:dyDescent="0.25">
      <c r="A19" s="2" t="s">
        <v>157</v>
      </c>
      <c r="D19" s="38" t="s">
        <v>158</v>
      </c>
      <c r="E19" s="35"/>
      <c r="J19" s="38" t="s">
        <v>159</v>
      </c>
      <c r="K19" s="35"/>
    </row>
    <row r="20" spans="1:13" x14ac:dyDescent="0.25">
      <c r="A20" s="2" t="s">
        <v>10</v>
      </c>
      <c r="B20" s="4">
        <v>1.093</v>
      </c>
      <c r="C20" s="5">
        <v>1.0960000000000001</v>
      </c>
      <c r="D20" s="5">
        <v>0.78300000000000003</v>
      </c>
      <c r="E20" s="5">
        <v>0.99</v>
      </c>
      <c r="F20" s="5">
        <v>0.96499999999999997</v>
      </c>
      <c r="G20" s="6">
        <v>0.89</v>
      </c>
      <c r="H20" s="4">
        <v>0.66200000000000003</v>
      </c>
      <c r="I20" s="5">
        <v>0.60299999999999998</v>
      </c>
      <c r="J20" s="5">
        <v>0.57499999999999996</v>
      </c>
      <c r="K20" s="5">
        <v>0.70699999999999996</v>
      </c>
      <c r="L20" s="5">
        <v>0.79200000000000004</v>
      </c>
      <c r="M20" s="6">
        <v>0.60599999999999998</v>
      </c>
    </row>
    <row r="21" spans="1:13" x14ac:dyDescent="0.25">
      <c r="A21" s="2" t="s">
        <v>8</v>
      </c>
      <c r="B21" s="7">
        <v>0.95</v>
      </c>
      <c r="C21" s="8">
        <v>0.79</v>
      </c>
      <c r="D21" s="8">
        <v>0.877</v>
      </c>
      <c r="E21" s="8">
        <v>0.90900000000000003</v>
      </c>
      <c r="F21" s="8">
        <v>1.212</v>
      </c>
      <c r="G21" s="9">
        <v>1.0089999999999999</v>
      </c>
      <c r="H21" s="7">
        <v>0.62</v>
      </c>
      <c r="I21" s="8">
        <v>0.626</v>
      </c>
      <c r="J21" s="8">
        <v>0.57199999999999995</v>
      </c>
      <c r="K21" s="8">
        <v>0.52800000000000002</v>
      </c>
      <c r="L21" s="8">
        <v>0.56200000000000006</v>
      </c>
      <c r="M21" s="9">
        <v>0.64</v>
      </c>
    </row>
    <row r="22" spans="1:13" x14ac:dyDescent="0.25">
      <c r="A22" s="2" t="s">
        <v>9</v>
      </c>
      <c r="B22" s="7">
        <v>0.622</v>
      </c>
      <c r="C22" s="8">
        <v>0.54</v>
      </c>
      <c r="D22" s="8">
        <v>0.53400000000000003</v>
      </c>
      <c r="E22" s="8">
        <v>0.54</v>
      </c>
      <c r="F22" s="8">
        <v>0.69699999999999995</v>
      </c>
      <c r="G22" s="9">
        <v>0.53800000000000003</v>
      </c>
      <c r="H22" s="7">
        <v>0.375</v>
      </c>
      <c r="I22" s="8">
        <v>0.374</v>
      </c>
      <c r="J22" s="8">
        <v>0.34599999999999997</v>
      </c>
      <c r="K22" s="8">
        <v>0.32600000000000001</v>
      </c>
      <c r="L22" s="8">
        <v>0.379</v>
      </c>
      <c r="M22" s="9">
        <v>0.38600000000000001</v>
      </c>
    </row>
    <row r="23" spans="1:13" x14ac:dyDescent="0.25">
      <c r="A23" s="2" t="s">
        <v>11</v>
      </c>
      <c r="B23" s="10">
        <v>0.94799999999999995</v>
      </c>
      <c r="C23" s="11">
        <v>0.93300000000000005</v>
      </c>
      <c r="D23" s="11">
        <v>0.93200000000000005</v>
      </c>
      <c r="E23" s="11">
        <v>0.84</v>
      </c>
      <c r="F23" s="11">
        <v>1.008</v>
      </c>
      <c r="G23" s="12">
        <v>0.95099999999999996</v>
      </c>
      <c r="H23" s="10">
        <v>0.68799999999999994</v>
      </c>
      <c r="I23" s="11">
        <v>0.67300000000000004</v>
      </c>
      <c r="J23" s="11">
        <v>0.58099999999999996</v>
      </c>
      <c r="K23" s="11">
        <v>0.55800000000000005</v>
      </c>
      <c r="L23" s="11">
        <v>0.64</v>
      </c>
      <c r="M23" s="12">
        <v>0.58499999999999996</v>
      </c>
    </row>
    <row r="24" spans="1:13" ht="16.8" x14ac:dyDescent="0.25">
      <c r="A24" s="2" t="s">
        <v>39</v>
      </c>
      <c r="B24" s="31" t="s">
        <v>158</v>
      </c>
      <c r="C24" s="31" t="s">
        <v>159</v>
      </c>
      <c r="D24" s="25"/>
    </row>
    <row r="25" spans="1:13" x14ac:dyDescent="0.25">
      <c r="A25" s="2" t="s">
        <v>10</v>
      </c>
      <c r="B25" s="2">
        <f>AVERAGE(B20:G20)</f>
        <v>0.96949999999999992</v>
      </c>
      <c r="C25" s="2">
        <f>AVERAGE(H20:M20)</f>
        <v>0.65750000000000008</v>
      </c>
    </row>
    <row r="26" spans="1:13" x14ac:dyDescent="0.25">
      <c r="A26" s="2" t="s">
        <v>8</v>
      </c>
      <c r="B26" s="2">
        <f t="shared" ref="B26:B28" si="2">AVERAGE(B21:G21)</f>
        <v>0.95783333333333331</v>
      </c>
      <c r="C26" s="2">
        <f t="shared" ref="C26:C28" si="3">AVERAGE(H21:M21)</f>
        <v>0.59133333333333338</v>
      </c>
    </row>
    <row r="27" spans="1:13" x14ac:dyDescent="0.25">
      <c r="A27" s="2" t="s">
        <v>9</v>
      </c>
      <c r="B27" s="2">
        <f t="shared" si="2"/>
        <v>0.57850000000000001</v>
      </c>
      <c r="C27" s="2">
        <f t="shared" si="3"/>
        <v>0.36433333333333334</v>
      </c>
    </row>
    <row r="28" spans="1:13" x14ac:dyDescent="0.25">
      <c r="A28" s="2" t="s">
        <v>11</v>
      </c>
      <c r="B28" s="2">
        <f t="shared" si="2"/>
        <v>0.93533333333333324</v>
      </c>
      <c r="C28" s="2">
        <f t="shared" si="3"/>
        <v>0.62083333333333335</v>
      </c>
    </row>
    <row r="30" spans="1:13" ht="16.8" x14ac:dyDescent="0.25">
      <c r="A30" s="2" t="s">
        <v>160</v>
      </c>
      <c r="B30" s="31" t="s">
        <v>158</v>
      </c>
      <c r="C30" s="31" t="s">
        <v>159</v>
      </c>
    </row>
    <row r="31" spans="1:13" x14ac:dyDescent="0.25">
      <c r="B31" s="1">
        <v>0.76200000000000001</v>
      </c>
      <c r="C31" s="1">
        <v>0.432</v>
      </c>
    </row>
    <row r="32" spans="1:13" x14ac:dyDescent="0.25">
      <c r="B32" s="1">
        <v>0.80600000000000005</v>
      </c>
      <c r="C32" s="1">
        <v>0.44800000000000001</v>
      </c>
    </row>
    <row r="33" spans="1:12" x14ac:dyDescent="0.25">
      <c r="B33" s="1">
        <v>0.95099999999999996</v>
      </c>
      <c r="C33" s="1">
        <v>0.37</v>
      </c>
    </row>
    <row r="34" spans="1:12" x14ac:dyDescent="0.25">
      <c r="B34" s="1">
        <v>1.091</v>
      </c>
      <c r="C34" s="1">
        <v>0.377</v>
      </c>
    </row>
    <row r="35" spans="1:12" x14ac:dyDescent="0.25">
      <c r="B35" s="1">
        <v>1.2410000000000001</v>
      </c>
      <c r="C35" s="1">
        <v>0.56599999999999995</v>
      </c>
    </row>
    <row r="36" spans="1:12" x14ac:dyDescent="0.25">
      <c r="A36" s="2" t="s">
        <v>156</v>
      </c>
      <c r="B36" s="1">
        <v>1.1100000000000001</v>
      </c>
      <c r="C36" s="1">
        <v>0.39400000000000002</v>
      </c>
    </row>
    <row r="37" spans="1:12" x14ac:dyDescent="0.25">
      <c r="A37" s="2" t="s">
        <v>39</v>
      </c>
      <c r="B37" s="2">
        <f>AVERAGE(B31:B36)</f>
        <v>0.99350000000000016</v>
      </c>
      <c r="C37" s="2">
        <f>AVERAGE(C31:C36)</f>
        <v>0.4311666666666667</v>
      </c>
    </row>
    <row r="39" spans="1:12" ht="16.8" x14ac:dyDescent="0.25">
      <c r="A39" s="2" t="s">
        <v>165</v>
      </c>
      <c r="D39" s="38" t="s">
        <v>158</v>
      </c>
      <c r="E39" s="35"/>
      <c r="H39" s="38" t="s">
        <v>166</v>
      </c>
      <c r="I39" s="35"/>
    </row>
    <row r="40" spans="1:12" x14ac:dyDescent="0.25">
      <c r="A40" s="32" t="s">
        <v>161</v>
      </c>
      <c r="B40" s="4">
        <v>0.40100000000000002</v>
      </c>
      <c r="C40" s="5">
        <v>0.30099999999999999</v>
      </c>
      <c r="D40" s="5">
        <v>0.318</v>
      </c>
      <c r="E40" s="5">
        <v>0.32</v>
      </c>
      <c r="F40" s="6">
        <v>0.312</v>
      </c>
      <c r="G40" s="4">
        <v>1.04</v>
      </c>
      <c r="H40" s="5">
        <v>1.095</v>
      </c>
      <c r="I40" s="5">
        <v>0.79800000000000004</v>
      </c>
      <c r="J40" s="5">
        <v>0.998</v>
      </c>
      <c r="K40" s="6">
        <v>1.01</v>
      </c>
      <c r="L40"/>
    </row>
    <row r="41" spans="1:12" x14ac:dyDescent="0.25">
      <c r="A41" s="32" t="s">
        <v>162</v>
      </c>
      <c r="B41" s="7">
        <v>1</v>
      </c>
      <c r="C41" s="8">
        <v>0.71299999999999997</v>
      </c>
      <c r="D41" s="8">
        <v>0.77500000000000002</v>
      </c>
      <c r="E41" s="8">
        <v>0.73299999999999998</v>
      </c>
      <c r="F41" s="9">
        <v>0.58699999999999997</v>
      </c>
      <c r="G41" s="7">
        <v>2.8340000000000001</v>
      </c>
      <c r="H41" s="8">
        <v>2.9630000000000001</v>
      </c>
      <c r="I41" s="8">
        <v>3.9089999999999998</v>
      </c>
      <c r="J41" s="8">
        <v>3.778</v>
      </c>
      <c r="K41" s="9">
        <v>3.2530000000000001</v>
      </c>
      <c r="L41"/>
    </row>
    <row r="42" spans="1:12" x14ac:dyDescent="0.25">
      <c r="A42" s="32" t="s">
        <v>163</v>
      </c>
      <c r="B42" s="7">
        <v>1</v>
      </c>
      <c r="C42" s="8">
        <v>0.73199999999999998</v>
      </c>
      <c r="D42" s="8">
        <v>0.84499999999999997</v>
      </c>
      <c r="E42" s="8">
        <v>0.82899999999999996</v>
      </c>
      <c r="F42" s="9">
        <v>0.65600000000000003</v>
      </c>
      <c r="G42" s="7">
        <v>1.827</v>
      </c>
      <c r="H42" s="8">
        <v>1.702</v>
      </c>
      <c r="I42" s="8">
        <v>2.133</v>
      </c>
      <c r="J42" s="8">
        <v>2.028</v>
      </c>
      <c r="K42" s="9">
        <v>2.0350000000000001</v>
      </c>
      <c r="L42"/>
    </row>
    <row r="43" spans="1:12" x14ac:dyDescent="0.25">
      <c r="A43" s="32" t="s">
        <v>164</v>
      </c>
      <c r="B43" s="10">
        <v>1</v>
      </c>
      <c r="C43" s="11">
        <v>0.63100000000000001</v>
      </c>
      <c r="D43" s="11">
        <v>0.68400000000000005</v>
      </c>
      <c r="E43" s="11">
        <v>0.67400000000000004</v>
      </c>
      <c r="F43" s="12">
        <v>0.68600000000000005</v>
      </c>
      <c r="G43" s="10">
        <v>2.181</v>
      </c>
      <c r="H43" s="11">
        <v>1.962</v>
      </c>
      <c r="I43" s="11">
        <v>2.8959999999999999</v>
      </c>
      <c r="J43" s="11">
        <v>2.5019999999999998</v>
      </c>
      <c r="K43" s="12">
        <v>2.593</v>
      </c>
      <c r="L43"/>
    </row>
    <row r="44" spans="1:12" ht="16.8" x14ac:dyDescent="0.25">
      <c r="A44" s="2" t="s">
        <v>110</v>
      </c>
      <c r="B44" s="31" t="s">
        <v>158</v>
      </c>
      <c r="C44" s="33" t="s">
        <v>166</v>
      </c>
      <c r="D44" s="23"/>
    </row>
    <row r="45" spans="1:12" x14ac:dyDescent="0.25">
      <c r="A45" s="2" t="s">
        <v>10</v>
      </c>
      <c r="B45" s="2">
        <f>AVERAGE(B40:F40)</f>
        <v>0.33040000000000003</v>
      </c>
      <c r="C45" s="2">
        <f>AVERAGE(G40:K40)</f>
        <v>0.98819999999999997</v>
      </c>
    </row>
    <row r="46" spans="1:12" x14ac:dyDescent="0.25">
      <c r="A46" s="2" t="s">
        <v>8</v>
      </c>
      <c r="B46" s="2">
        <f>AVERAGE(B41:F41)</f>
        <v>0.76159999999999994</v>
      </c>
      <c r="C46" s="2">
        <f>AVERAGE(G41:K41)</f>
        <v>3.3474000000000004</v>
      </c>
    </row>
    <row r="47" spans="1:12" x14ac:dyDescent="0.25">
      <c r="A47" s="2" t="s">
        <v>9</v>
      </c>
      <c r="B47" s="2">
        <f>AVERAGE(B42:F42)</f>
        <v>0.8123999999999999</v>
      </c>
      <c r="C47" s="2">
        <f>AVERAGE(G42:K42)</f>
        <v>1.9449999999999998</v>
      </c>
    </row>
    <row r="48" spans="1:12" x14ac:dyDescent="0.25">
      <c r="A48" s="2" t="s">
        <v>11</v>
      </c>
      <c r="B48" s="2">
        <f>AVERAGE(B43:F43)</f>
        <v>0.73499999999999999</v>
      </c>
      <c r="C48" s="2">
        <f>AVERAGE(G43:K43)</f>
        <v>2.4268000000000001</v>
      </c>
    </row>
    <row r="50" spans="1:11" ht="16.8" x14ac:dyDescent="0.25">
      <c r="A50" s="2" t="s">
        <v>167</v>
      </c>
      <c r="B50" s="31" t="s">
        <v>158</v>
      </c>
      <c r="C50" s="33" t="s">
        <v>166</v>
      </c>
    </row>
    <row r="51" spans="1:11" x14ac:dyDescent="0.25">
      <c r="B51" s="1">
        <v>1</v>
      </c>
      <c r="C51" s="1">
        <v>10.038</v>
      </c>
    </row>
    <row r="52" spans="1:11" x14ac:dyDescent="0.25">
      <c r="B52" s="1">
        <v>0.59799999999999998</v>
      </c>
      <c r="C52" s="1">
        <v>11.547000000000001</v>
      </c>
    </row>
    <row r="53" spans="1:11" x14ac:dyDescent="0.25">
      <c r="B53" s="1">
        <v>0.36499999999999999</v>
      </c>
      <c r="C53" s="1">
        <v>13.505000000000001</v>
      </c>
    </row>
    <row r="54" spans="1:11" x14ac:dyDescent="0.25">
      <c r="B54" s="1">
        <v>0.64800000000000002</v>
      </c>
      <c r="C54" s="1">
        <v>13.595000000000001</v>
      </c>
    </row>
    <row r="55" spans="1:11" x14ac:dyDescent="0.25">
      <c r="A55" s="2" t="s">
        <v>156</v>
      </c>
      <c r="B55" s="1">
        <v>0.499</v>
      </c>
      <c r="C55" s="1">
        <v>15.61</v>
      </c>
    </row>
    <row r="56" spans="1:11" x14ac:dyDescent="0.25">
      <c r="A56" s="2" t="s">
        <v>110</v>
      </c>
      <c r="B56" s="2">
        <f>AVERAGE(B51:B55)</f>
        <v>0.622</v>
      </c>
      <c r="C56" s="2">
        <f>AVERAGE(C51:C55)</f>
        <v>12.859</v>
      </c>
    </row>
    <row r="58" spans="1:11" ht="16.8" x14ac:dyDescent="0.25">
      <c r="A58" s="2" t="s">
        <v>168</v>
      </c>
      <c r="D58" s="31" t="s">
        <v>158</v>
      </c>
      <c r="I58" s="33" t="s">
        <v>166</v>
      </c>
    </row>
    <row r="59" spans="1:11" x14ac:dyDescent="0.25">
      <c r="A59" s="26" t="s">
        <v>62</v>
      </c>
      <c r="B59" s="4">
        <v>1</v>
      </c>
      <c r="C59" s="5">
        <v>0.78200000000000003</v>
      </c>
      <c r="D59" s="5">
        <v>0.83699999999999997</v>
      </c>
      <c r="E59" s="5">
        <v>0.78500000000000003</v>
      </c>
      <c r="F59" s="6">
        <v>0.78</v>
      </c>
      <c r="G59" s="4">
        <v>3.8719999999999999</v>
      </c>
      <c r="H59" s="5">
        <v>3.3650000000000002</v>
      </c>
      <c r="I59" s="5">
        <v>4.8360000000000003</v>
      </c>
      <c r="J59" s="5">
        <v>3.9780000000000002</v>
      </c>
      <c r="K59" s="6">
        <v>4.2729999999999997</v>
      </c>
    </row>
    <row r="60" spans="1:11" x14ac:dyDescent="0.25">
      <c r="A60" s="27" t="s">
        <v>63</v>
      </c>
      <c r="B60" s="10">
        <v>1</v>
      </c>
      <c r="C60" s="11">
        <v>0.84199999999999997</v>
      </c>
      <c r="D60" s="11">
        <v>0.65100000000000002</v>
      </c>
      <c r="E60" s="11">
        <v>1.0920000000000001</v>
      </c>
      <c r="F60" s="12">
        <v>1.1160000000000001</v>
      </c>
      <c r="G60" s="10">
        <v>1.538</v>
      </c>
      <c r="H60" s="11">
        <v>2.33</v>
      </c>
      <c r="I60" s="11">
        <v>2.5539999999999998</v>
      </c>
      <c r="J60" s="11">
        <v>2.13</v>
      </c>
      <c r="K60" s="12">
        <v>1.9039999999999999</v>
      </c>
    </row>
    <row r="61" spans="1:11" ht="16.8" x14ac:dyDescent="0.25">
      <c r="A61" s="2" t="s">
        <v>110</v>
      </c>
      <c r="B61" s="31" t="s">
        <v>158</v>
      </c>
      <c r="C61" s="33" t="s">
        <v>166</v>
      </c>
    </row>
    <row r="62" spans="1:11" x14ac:dyDescent="0.25">
      <c r="A62" s="26" t="s">
        <v>62</v>
      </c>
      <c r="B62" s="2">
        <f>AVERAGE(B59:F59)</f>
        <v>0.83679999999999999</v>
      </c>
      <c r="C62" s="2">
        <f>AVERAGE(G59:K59)</f>
        <v>4.0648</v>
      </c>
    </row>
    <row r="63" spans="1:11" x14ac:dyDescent="0.25">
      <c r="A63" s="27" t="s">
        <v>63</v>
      </c>
      <c r="B63" s="2">
        <f>AVERAGE(B60:F60)</f>
        <v>0.94020000000000015</v>
      </c>
      <c r="C63" s="2">
        <f>AVERAGE(G60:K60)</f>
        <v>2.0911999999999997</v>
      </c>
    </row>
  </sheetData>
  <mergeCells count="6">
    <mergeCell ref="D39:E39"/>
    <mergeCell ref="H39:I39"/>
    <mergeCell ref="D2:E2"/>
    <mergeCell ref="J2:K2"/>
    <mergeCell ref="D19:E19"/>
    <mergeCell ref="J19:K19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opLeftCell="A7" workbookViewId="0">
      <selection activeCell="A34" sqref="A34"/>
    </sheetView>
  </sheetViews>
  <sheetFormatPr defaultRowHeight="14.4" x14ac:dyDescent="0.25"/>
  <cols>
    <col min="1" max="1" width="17.21875" style="2" customWidth="1"/>
    <col min="2" max="2" width="10.6640625" style="2" customWidth="1"/>
    <col min="3" max="3" width="11.5546875" style="2" customWidth="1"/>
    <col min="4" max="16384" width="8.88671875" style="2"/>
  </cols>
  <sheetData>
    <row r="1" spans="1:5" x14ac:dyDescent="0.25">
      <c r="A1" s="2" t="s">
        <v>169</v>
      </c>
    </row>
    <row r="2" spans="1:5" x14ac:dyDescent="0.25">
      <c r="A2" s="2" t="s">
        <v>170</v>
      </c>
      <c r="B2" s="30">
        <v>22.243539999999999</v>
      </c>
      <c r="C2" s="30">
        <v>23.351400000000002</v>
      </c>
      <c r="D2" s="30">
        <v>22.126850000000001</v>
      </c>
    </row>
    <row r="3" spans="1:5" x14ac:dyDescent="0.25">
      <c r="A3" s="2" t="s">
        <v>171</v>
      </c>
      <c r="B3" s="30">
        <v>6.25</v>
      </c>
      <c r="C3" s="30">
        <v>7.6923079999999997</v>
      </c>
      <c r="D3" s="30">
        <v>6.5573769999999998</v>
      </c>
    </row>
    <row r="4" spans="1:5" x14ac:dyDescent="0.25">
      <c r="A4" s="2" t="s">
        <v>28</v>
      </c>
    </row>
    <row r="5" spans="1:5" x14ac:dyDescent="0.25">
      <c r="A5" s="2" t="s">
        <v>170</v>
      </c>
      <c r="B5" s="2">
        <f>AVERAGE(B2:D2)</f>
        <v>22.573930000000001</v>
      </c>
    </row>
    <row r="6" spans="1:5" x14ac:dyDescent="0.25">
      <c r="A6" s="2" t="s">
        <v>171</v>
      </c>
      <c r="B6" s="2">
        <f>AVERAGE(B3:D3)</f>
        <v>6.8332283333333335</v>
      </c>
    </row>
    <row r="8" spans="1:5" x14ac:dyDescent="0.25">
      <c r="A8" s="2" t="s">
        <v>56</v>
      </c>
    </row>
    <row r="9" spans="1:5" x14ac:dyDescent="0.25">
      <c r="A9" s="2" t="s">
        <v>1</v>
      </c>
      <c r="B9" s="30">
        <v>1.3640000000000001</v>
      </c>
      <c r="C9" s="30">
        <v>1.571</v>
      </c>
      <c r="D9" s="30">
        <v>1.599</v>
      </c>
      <c r="E9" s="30">
        <v>1.4059999999999999</v>
      </c>
    </row>
    <row r="10" spans="1:5" x14ac:dyDescent="0.25">
      <c r="A10" s="2" t="s">
        <v>172</v>
      </c>
      <c r="B10" s="30">
        <v>1.722</v>
      </c>
      <c r="C10" s="30">
        <v>1.5860000000000001</v>
      </c>
      <c r="D10" s="30">
        <v>1.41</v>
      </c>
      <c r="E10" s="30">
        <v>1.645</v>
      </c>
    </row>
    <row r="11" spans="1:5" x14ac:dyDescent="0.25">
      <c r="A11" s="2" t="s">
        <v>4</v>
      </c>
    </row>
    <row r="12" spans="1:5" x14ac:dyDescent="0.25">
      <c r="A12" s="2" t="s">
        <v>1</v>
      </c>
      <c r="B12" s="2">
        <f>AVERAGE(B9:E9)</f>
        <v>1.4849999999999999</v>
      </c>
    </row>
    <row r="13" spans="1:5" x14ac:dyDescent="0.25">
      <c r="A13" s="2" t="s">
        <v>172</v>
      </c>
      <c r="B13" s="2">
        <f>AVERAGE(B10:E10)</f>
        <v>1.5907499999999999</v>
      </c>
    </row>
    <row r="15" spans="1:5" x14ac:dyDescent="0.25">
      <c r="A15" s="2" t="s">
        <v>173</v>
      </c>
    </row>
    <row r="16" spans="1:5" x14ac:dyDescent="0.25">
      <c r="A16" s="2" t="s">
        <v>1</v>
      </c>
      <c r="B16" s="30">
        <v>1.63053</v>
      </c>
      <c r="C16" s="30">
        <v>1.22157</v>
      </c>
      <c r="D16" s="30">
        <v>1.02504</v>
      </c>
      <c r="E16" s="30">
        <v>1.01329</v>
      </c>
    </row>
    <row r="17" spans="1:5" x14ac:dyDescent="0.25">
      <c r="A17" s="2" t="s">
        <v>172</v>
      </c>
      <c r="B17" s="30">
        <v>1.3337000000000001</v>
      </c>
      <c r="C17" s="30">
        <v>1.00674</v>
      </c>
      <c r="D17" s="30">
        <v>0.99075800000000003</v>
      </c>
      <c r="E17" s="30">
        <v>1.7970699999999999</v>
      </c>
    </row>
    <row r="18" spans="1:5" x14ac:dyDescent="0.25">
      <c r="A18" s="2" t="s">
        <v>4</v>
      </c>
    </row>
    <row r="19" spans="1:5" x14ac:dyDescent="0.25">
      <c r="A19" s="2" t="s">
        <v>1</v>
      </c>
      <c r="B19" s="2">
        <f>AVERAGE(B16:E16)</f>
        <v>1.2226075000000001</v>
      </c>
    </row>
    <row r="20" spans="1:5" x14ac:dyDescent="0.25">
      <c r="A20" s="2" t="s">
        <v>172</v>
      </c>
      <c r="B20" s="2">
        <f>AVERAGE(B17:E17)</f>
        <v>1.2820670000000001</v>
      </c>
    </row>
    <row r="22" spans="1:5" x14ac:dyDescent="0.25">
      <c r="A22" s="2" t="s">
        <v>174</v>
      </c>
    </row>
    <row r="23" spans="1:5" x14ac:dyDescent="0.25">
      <c r="A23" s="2" t="s">
        <v>1</v>
      </c>
      <c r="B23" s="30">
        <v>1.1879999999999999</v>
      </c>
      <c r="C23" s="30">
        <v>1.37</v>
      </c>
      <c r="D23" s="30">
        <v>0.95799999999999996</v>
      </c>
      <c r="E23" s="30">
        <v>1.5249999999999999</v>
      </c>
    </row>
    <row r="24" spans="1:5" x14ac:dyDescent="0.25">
      <c r="A24" s="2" t="s">
        <v>172</v>
      </c>
      <c r="B24" s="30">
        <v>1.127</v>
      </c>
      <c r="C24" s="30">
        <v>1</v>
      </c>
      <c r="D24" s="30">
        <v>1.1970000000000001</v>
      </c>
      <c r="E24" s="30">
        <v>0.92500000000000004</v>
      </c>
    </row>
    <row r="25" spans="1:5" x14ac:dyDescent="0.25">
      <c r="A25" s="2" t="s">
        <v>4</v>
      </c>
    </row>
    <row r="26" spans="1:5" x14ac:dyDescent="0.25">
      <c r="A26" s="2" t="s">
        <v>1</v>
      </c>
      <c r="B26" s="2">
        <f>AVERAGE(B23:E23)</f>
        <v>1.2602500000000001</v>
      </c>
    </row>
    <row r="27" spans="1:5" x14ac:dyDescent="0.25">
      <c r="A27" s="2" t="s">
        <v>172</v>
      </c>
      <c r="B27" s="2">
        <f>AVERAGE(B24:E24)</f>
        <v>1.0622499999999999</v>
      </c>
    </row>
    <row r="29" spans="1:5" x14ac:dyDescent="0.25">
      <c r="A29" s="2" t="s">
        <v>177</v>
      </c>
    </row>
    <row r="30" spans="1:5" x14ac:dyDescent="0.25">
      <c r="B30" s="2" t="s">
        <v>175</v>
      </c>
      <c r="C30" s="2" t="s">
        <v>176</v>
      </c>
    </row>
    <row r="31" spans="1:5" x14ac:dyDescent="0.25">
      <c r="B31" s="30">
        <v>1</v>
      </c>
      <c r="C31" s="30">
        <v>0.438</v>
      </c>
    </row>
    <row r="32" spans="1:5" x14ac:dyDescent="0.25">
      <c r="B32" s="30">
        <v>0.77500000000000002</v>
      </c>
      <c r="C32" s="30">
        <v>0.45</v>
      </c>
    </row>
    <row r="33" spans="1:3" x14ac:dyDescent="0.25">
      <c r="B33" s="30">
        <v>0.89700000000000002</v>
      </c>
      <c r="C33" s="30">
        <v>0.498</v>
      </c>
    </row>
    <row r="34" spans="1:3" x14ac:dyDescent="0.25">
      <c r="A34" s="2" t="s">
        <v>28</v>
      </c>
      <c r="B34" s="2">
        <f>AVERAGE(B31:B33)</f>
        <v>0.89066666666666661</v>
      </c>
      <c r="C34" s="2">
        <f>AVERAGE(C31:C33)</f>
        <v>0.4620000000000000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topLeftCell="A61" workbookViewId="0">
      <selection activeCell="A44" sqref="A44"/>
    </sheetView>
  </sheetViews>
  <sheetFormatPr defaultRowHeight="14.4" x14ac:dyDescent="0.25"/>
  <cols>
    <col min="1" max="1" width="15.21875" style="2" customWidth="1"/>
    <col min="2" max="2" width="16.77734375" style="2" customWidth="1"/>
    <col min="3" max="16384" width="8.88671875" style="2"/>
  </cols>
  <sheetData>
    <row r="1" spans="1:6" x14ac:dyDescent="0.25">
      <c r="A1" s="2" t="s">
        <v>178</v>
      </c>
    </row>
    <row r="2" spans="1:6" x14ac:dyDescent="0.25">
      <c r="B2" s="2" t="s">
        <v>179</v>
      </c>
      <c r="C2" s="2" t="s">
        <v>180</v>
      </c>
    </row>
    <row r="3" spans="1:6" x14ac:dyDescent="0.25">
      <c r="B3" s="30">
        <v>67.826239999999999</v>
      </c>
      <c r="C3" s="30">
        <v>1238.5229999999999</v>
      </c>
    </row>
    <row r="4" spans="1:6" x14ac:dyDescent="0.25">
      <c r="B4" s="30">
        <v>122.666</v>
      </c>
      <c r="C4" s="30">
        <v>905.63559999999995</v>
      </c>
    </row>
    <row r="5" spans="1:6" x14ac:dyDescent="0.25">
      <c r="B5" s="30">
        <v>323.71600000000001</v>
      </c>
      <c r="C5" s="30">
        <v>714.93790000000001</v>
      </c>
    </row>
    <row r="6" spans="1:6" x14ac:dyDescent="0.25">
      <c r="A6" s="2" t="s">
        <v>28</v>
      </c>
      <c r="B6" s="2">
        <f>AVERAGE(B3:B5)</f>
        <v>171.40274666666664</v>
      </c>
      <c r="C6" s="2">
        <f>AVERAGE(C3:C5)</f>
        <v>953.03216666666651</v>
      </c>
    </row>
    <row r="8" spans="1:6" x14ac:dyDescent="0.25">
      <c r="A8" s="2" t="s">
        <v>181</v>
      </c>
      <c r="B8" s="2" t="s">
        <v>179</v>
      </c>
      <c r="C8" s="2" t="s">
        <v>180</v>
      </c>
    </row>
    <row r="9" spans="1:6" x14ac:dyDescent="0.25">
      <c r="B9" s="1">
        <v>169166.8</v>
      </c>
      <c r="C9" s="1">
        <v>1371510</v>
      </c>
    </row>
    <row r="10" spans="1:6" x14ac:dyDescent="0.25">
      <c r="B10" s="1">
        <v>292649.2</v>
      </c>
      <c r="C10" s="1">
        <v>1102121</v>
      </c>
    </row>
    <row r="11" spans="1:6" x14ac:dyDescent="0.25">
      <c r="B11" s="1">
        <v>307637.09999999998</v>
      </c>
      <c r="C11" s="1">
        <v>1228887</v>
      </c>
    </row>
    <row r="12" spans="1:6" x14ac:dyDescent="0.25">
      <c r="A12" s="2" t="s">
        <v>28</v>
      </c>
      <c r="B12" s="2">
        <f>AVERAGE(B9:B11)</f>
        <v>256484.36666666667</v>
      </c>
      <c r="C12" s="2">
        <f>AVERAGE(C9:C11)</f>
        <v>1234172.6666666667</v>
      </c>
    </row>
    <row r="14" spans="1:6" x14ac:dyDescent="0.25">
      <c r="A14" s="2" t="s">
        <v>182</v>
      </c>
    </row>
    <row r="15" spans="1:6" x14ac:dyDescent="0.25">
      <c r="B15" s="2">
        <v>0</v>
      </c>
      <c r="C15" s="2">
        <v>10</v>
      </c>
      <c r="D15" s="2">
        <v>20</v>
      </c>
      <c r="E15" s="2">
        <v>40</v>
      </c>
      <c r="F15" s="34" t="s">
        <v>202</v>
      </c>
    </row>
    <row r="16" spans="1:6" x14ac:dyDescent="0.25">
      <c r="B16" s="1">
        <v>1</v>
      </c>
      <c r="C16" s="1">
        <v>1.331</v>
      </c>
      <c r="D16" s="1">
        <v>1.544</v>
      </c>
      <c r="E16" s="1">
        <v>1.4119999999999999</v>
      </c>
    </row>
    <row r="17" spans="1:6" x14ac:dyDescent="0.25">
      <c r="B17" s="1">
        <v>1.157</v>
      </c>
      <c r="C17" s="1">
        <v>1.5780000000000001</v>
      </c>
      <c r="D17" s="1">
        <v>1.6830000000000001</v>
      </c>
      <c r="E17" s="1">
        <v>1.216</v>
      </c>
    </row>
    <row r="18" spans="1:6" x14ac:dyDescent="0.25">
      <c r="B18" s="1">
        <v>1.2</v>
      </c>
      <c r="C18" s="1">
        <v>1.476</v>
      </c>
      <c r="D18" s="1">
        <v>1.454</v>
      </c>
      <c r="E18" s="1">
        <v>1.3109999999999999</v>
      </c>
    </row>
    <row r="19" spans="1:6" x14ac:dyDescent="0.25">
      <c r="B19" s="1">
        <v>1.198</v>
      </c>
      <c r="C19" s="1">
        <v>1.5029999999999999</v>
      </c>
      <c r="D19" s="1">
        <v>1.542</v>
      </c>
      <c r="E19" s="1">
        <v>1.323</v>
      </c>
    </row>
    <row r="20" spans="1:6" x14ac:dyDescent="0.25">
      <c r="A20" s="2" t="s">
        <v>4</v>
      </c>
      <c r="B20" s="2">
        <f>AVERAGE(B16:B19)</f>
        <v>1.1387499999999999</v>
      </c>
      <c r="C20" s="2">
        <f t="shared" ref="C20:E20" si="0">AVERAGE(C16:C19)</f>
        <v>1.472</v>
      </c>
      <c r="D20" s="2">
        <f t="shared" si="0"/>
        <v>1.55575</v>
      </c>
      <c r="E20" s="2">
        <f t="shared" si="0"/>
        <v>1.3155000000000001</v>
      </c>
    </row>
    <row r="22" spans="1:6" x14ac:dyDescent="0.25">
      <c r="A22" s="2" t="s">
        <v>183</v>
      </c>
    </row>
    <row r="23" spans="1:6" x14ac:dyDescent="0.25">
      <c r="B23" s="2">
        <v>0</v>
      </c>
      <c r="C23" s="2">
        <v>10</v>
      </c>
      <c r="D23" s="2">
        <v>20</v>
      </c>
      <c r="E23" s="2">
        <v>40</v>
      </c>
      <c r="F23" s="34" t="s">
        <v>202</v>
      </c>
    </row>
    <row r="24" spans="1:6" x14ac:dyDescent="0.25">
      <c r="B24" s="1">
        <v>1</v>
      </c>
      <c r="C24" s="1">
        <v>1.792</v>
      </c>
      <c r="D24" s="1">
        <v>1.8089999999999999</v>
      </c>
      <c r="E24" s="1">
        <v>1.8260000000000001</v>
      </c>
    </row>
    <row r="25" spans="1:6" x14ac:dyDescent="0.25">
      <c r="B25" s="1">
        <v>1.1359999999999999</v>
      </c>
      <c r="C25" s="1">
        <v>1.8859999999999999</v>
      </c>
      <c r="D25" s="1">
        <v>1.9870000000000001</v>
      </c>
      <c r="E25" s="1">
        <v>1.92</v>
      </c>
    </row>
    <row r="26" spans="1:6" x14ac:dyDescent="0.25">
      <c r="B26" s="1">
        <v>1.3640000000000001</v>
      </c>
      <c r="C26" s="1">
        <v>1.7689999999999999</v>
      </c>
      <c r="D26" s="1">
        <v>1.972</v>
      </c>
      <c r="E26" s="1">
        <v>1.5369999999999999</v>
      </c>
    </row>
    <row r="27" spans="1:6" x14ac:dyDescent="0.25">
      <c r="B27" s="1">
        <v>1.5349999999999999</v>
      </c>
      <c r="C27" s="1">
        <v>1.9019999999999999</v>
      </c>
      <c r="D27" s="1">
        <v>1.8879999999999999</v>
      </c>
      <c r="E27" s="1">
        <v>1.61</v>
      </c>
    </row>
    <row r="28" spans="1:6" x14ac:dyDescent="0.25">
      <c r="A28" s="2" t="s">
        <v>4</v>
      </c>
      <c r="B28" s="2">
        <f>AVERAGE(B24:B27)</f>
        <v>1.25875</v>
      </c>
      <c r="C28" s="2">
        <f t="shared" ref="C28:E28" si="1">AVERAGE(C24:C27)</f>
        <v>1.83725</v>
      </c>
      <c r="D28" s="2">
        <f t="shared" si="1"/>
        <v>1.9140000000000001</v>
      </c>
      <c r="E28" s="2">
        <f t="shared" si="1"/>
        <v>1.7232499999999999</v>
      </c>
    </row>
    <row r="30" spans="1:6" x14ac:dyDescent="0.25">
      <c r="A30" s="2" t="s">
        <v>185</v>
      </c>
    </row>
    <row r="31" spans="1:6" x14ac:dyDescent="0.25">
      <c r="B31" s="2">
        <v>0</v>
      </c>
      <c r="C31" s="2">
        <v>10</v>
      </c>
      <c r="D31" s="2">
        <v>20</v>
      </c>
      <c r="E31" s="2">
        <v>40</v>
      </c>
      <c r="F31" s="34" t="s">
        <v>202</v>
      </c>
    </row>
    <row r="32" spans="1:6" x14ac:dyDescent="0.25">
      <c r="B32" s="1">
        <v>1.0229999999999999</v>
      </c>
      <c r="C32" s="1">
        <v>1.704</v>
      </c>
      <c r="D32" s="1">
        <v>1.107</v>
      </c>
      <c r="E32" s="1">
        <v>0.82</v>
      </c>
    </row>
    <row r="33" spans="1:11" x14ac:dyDescent="0.25">
      <c r="B33" s="1">
        <v>1.173</v>
      </c>
      <c r="C33" s="1">
        <v>1.4279999999999999</v>
      </c>
      <c r="D33" s="1">
        <v>1.1120000000000001</v>
      </c>
      <c r="E33" s="1">
        <v>0.95</v>
      </c>
    </row>
    <row r="34" spans="1:11" x14ac:dyDescent="0.25">
      <c r="B34" s="1">
        <v>1.304</v>
      </c>
      <c r="C34" s="1">
        <v>1.5960000000000001</v>
      </c>
      <c r="D34" s="1">
        <v>1.123</v>
      </c>
      <c r="E34" s="1">
        <v>0.93799999999999994</v>
      </c>
    </row>
    <row r="35" spans="1:11" x14ac:dyDescent="0.25">
      <c r="B35" s="1">
        <v>1.3320000000000001</v>
      </c>
      <c r="C35" s="1">
        <v>0.82699999999999996</v>
      </c>
      <c r="D35" s="1">
        <v>2.089</v>
      </c>
      <c r="E35" s="1">
        <v>0.80900000000000005</v>
      </c>
    </row>
    <row r="36" spans="1:11" x14ac:dyDescent="0.25">
      <c r="A36" s="2" t="s">
        <v>4</v>
      </c>
      <c r="B36" s="2">
        <f>AVERAGE(B32:B35)</f>
        <v>1.208</v>
      </c>
      <c r="C36" s="2">
        <f t="shared" ref="C36:E36" si="2">AVERAGE(C32:C35)</f>
        <v>1.3887499999999999</v>
      </c>
      <c r="D36" s="2">
        <f t="shared" si="2"/>
        <v>1.3577500000000002</v>
      </c>
      <c r="E36" s="2">
        <f t="shared" si="2"/>
        <v>0.87925000000000009</v>
      </c>
    </row>
    <row r="38" spans="1:11" x14ac:dyDescent="0.25">
      <c r="A38" s="2" t="s">
        <v>184</v>
      </c>
    </row>
    <row r="39" spans="1:11" x14ac:dyDescent="0.25">
      <c r="B39" s="2">
        <v>0</v>
      </c>
      <c r="C39" s="2">
        <v>10</v>
      </c>
      <c r="D39" s="2">
        <v>20</v>
      </c>
      <c r="E39" s="2">
        <v>40</v>
      </c>
      <c r="F39" s="34" t="s">
        <v>202</v>
      </c>
    </row>
    <row r="40" spans="1:11" x14ac:dyDescent="0.25">
      <c r="B40" s="1">
        <v>0.70799999999999996</v>
      </c>
      <c r="C40" s="1">
        <v>1.504</v>
      </c>
      <c r="D40" s="1">
        <v>0.90800000000000003</v>
      </c>
      <c r="E40" s="1">
        <v>1.079</v>
      </c>
    </row>
    <row r="41" spans="1:11" x14ac:dyDescent="0.25">
      <c r="B41" s="1">
        <v>1.105</v>
      </c>
      <c r="C41" s="1">
        <v>1.2390000000000001</v>
      </c>
      <c r="D41" s="1">
        <v>1.647</v>
      </c>
      <c r="E41" s="1">
        <v>1.0780000000000001</v>
      </c>
    </row>
    <row r="42" spans="1:11" x14ac:dyDescent="0.25">
      <c r="B42" s="1">
        <v>1.246</v>
      </c>
      <c r="C42" s="1">
        <v>1.47</v>
      </c>
      <c r="D42" s="1">
        <v>1.4430000000000001</v>
      </c>
      <c r="E42" s="1">
        <v>0.96799999999999997</v>
      </c>
    </row>
    <row r="43" spans="1:11" x14ac:dyDescent="0.25">
      <c r="B43" s="1">
        <v>1.524</v>
      </c>
      <c r="C43" s="1">
        <v>0.63</v>
      </c>
      <c r="D43" s="1">
        <v>1.849</v>
      </c>
      <c r="E43" s="1">
        <v>0.78900000000000003</v>
      </c>
    </row>
    <row r="44" spans="1:11" x14ac:dyDescent="0.25">
      <c r="A44" s="2" t="s">
        <v>4</v>
      </c>
      <c r="B44" s="2">
        <f>AVERAGE(B40:B43)</f>
        <v>1.14575</v>
      </c>
      <c r="C44" s="2">
        <f t="shared" ref="C44:E44" si="3">AVERAGE(C40:C43)</f>
        <v>1.21075</v>
      </c>
      <c r="D44" s="2">
        <f t="shared" si="3"/>
        <v>1.4617500000000001</v>
      </c>
      <c r="E44" s="2">
        <f t="shared" si="3"/>
        <v>0.97850000000000004</v>
      </c>
    </row>
    <row r="46" spans="1:11" x14ac:dyDescent="0.25">
      <c r="A46" s="2" t="s">
        <v>186</v>
      </c>
    </row>
    <row r="47" spans="1:11" x14ac:dyDescent="0.25">
      <c r="B47" s="2">
        <v>0</v>
      </c>
      <c r="C47" s="2">
        <v>10</v>
      </c>
      <c r="D47" s="2">
        <v>20</v>
      </c>
      <c r="E47" s="2">
        <v>40</v>
      </c>
      <c r="F47" s="34" t="s">
        <v>202</v>
      </c>
      <c r="H47" s="1"/>
      <c r="I47" s="1"/>
      <c r="J47" s="1"/>
      <c r="K47" s="1"/>
    </row>
    <row r="48" spans="1:11" x14ac:dyDescent="0.25">
      <c r="B48" s="1">
        <v>1.2629999999999999</v>
      </c>
      <c r="C48" s="1">
        <v>1.236</v>
      </c>
      <c r="D48" s="1">
        <v>1.466</v>
      </c>
      <c r="E48" s="1">
        <v>1.119</v>
      </c>
      <c r="H48" s="1"/>
      <c r="I48" s="1"/>
      <c r="J48" s="1"/>
      <c r="K48" s="1"/>
    </row>
    <row r="49" spans="1:11" x14ac:dyDescent="0.25">
      <c r="B49" s="1">
        <v>1.1990000000000001</v>
      </c>
      <c r="C49" s="1">
        <v>1.3049999999999999</v>
      </c>
      <c r="D49" s="1">
        <v>1.2809999999999999</v>
      </c>
      <c r="E49" s="1">
        <v>1.177</v>
      </c>
      <c r="H49" s="1"/>
      <c r="I49" s="1"/>
      <c r="J49" s="1"/>
      <c r="K49" s="1"/>
    </row>
    <row r="50" spans="1:11" x14ac:dyDescent="0.25">
      <c r="B50" s="1">
        <v>1.2470000000000001</v>
      </c>
      <c r="C50" s="1">
        <v>1.282</v>
      </c>
      <c r="D50" s="1">
        <v>1.528</v>
      </c>
      <c r="E50" s="1">
        <v>1.181</v>
      </c>
      <c r="H50" s="1"/>
      <c r="I50" s="1"/>
      <c r="J50" s="1"/>
      <c r="K50" s="1"/>
    </row>
    <row r="51" spans="1:11" x14ac:dyDescent="0.25">
      <c r="B51" s="1">
        <v>1.1819999999999999</v>
      </c>
      <c r="C51" s="1">
        <v>1.5489999999999999</v>
      </c>
      <c r="D51" s="1">
        <v>1.3520000000000001</v>
      </c>
      <c r="E51" s="1">
        <v>1.248</v>
      </c>
    </row>
    <row r="52" spans="1:11" x14ac:dyDescent="0.25">
      <c r="A52" s="2" t="s">
        <v>4</v>
      </c>
      <c r="B52" s="2">
        <f>AVERAGE(B48:B51)</f>
        <v>1.22275</v>
      </c>
      <c r="C52" s="2">
        <f t="shared" ref="C52:E52" si="4">AVERAGE(C48:C51)</f>
        <v>1.343</v>
      </c>
      <c r="D52" s="2">
        <f t="shared" si="4"/>
        <v>1.4067500000000002</v>
      </c>
      <c r="E52" s="2">
        <f t="shared" si="4"/>
        <v>1.1812500000000001</v>
      </c>
    </row>
    <row r="54" spans="1:11" x14ac:dyDescent="0.25">
      <c r="A54" s="2" t="s">
        <v>187</v>
      </c>
    </row>
    <row r="55" spans="1:11" x14ac:dyDescent="0.25">
      <c r="B55" s="2">
        <v>0</v>
      </c>
      <c r="C55" s="2">
        <v>10</v>
      </c>
      <c r="D55" s="2">
        <v>20</v>
      </c>
      <c r="E55" s="2">
        <v>40</v>
      </c>
      <c r="F55" s="34" t="s">
        <v>202</v>
      </c>
    </row>
    <row r="56" spans="1:11" x14ac:dyDescent="0.25">
      <c r="B56" s="1">
        <v>1.3160000000000001</v>
      </c>
      <c r="C56" s="1">
        <v>1.103</v>
      </c>
      <c r="D56" s="1">
        <v>1.4850000000000001</v>
      </c>
      <c r="E56" s="1">
        <v>1.1180000000000001</v>
      </c>
      <c r="G56" s="1"/>
      <c r="H56" s="1"/>
      <c r="I56" s="1"/>
      <c r="J56" s="1"/>
    </row>
    <row r="57" spans="1:11" x14ac:dyDescent="0.25">
      <c r="B57" s="1">
        <v>1.292</v>
      </c>
      <c r="C57" s="1">
        <v>1.2589999999999999</v>
      </c>
      <c r="D57" s="1">
        <v>1.4510000000000001</v>
      </c>
      <c r="E57" s="1">
        <v>1.256</v>
      </c>
      <c r="G57" s="1"/>
      <c r="H57" s="1"/>
      <c r="I57" s="1"/>
      <c r="J57" s="1"/>
    </row>
    <row r="58" spans="1:11" x14ac:dyDescent="0.25">
      <c r="B58" s="1">
        <v>1.2470000000000001</v>
      </c>
      <c r="C58" s="1">
        <v>1.2250000000000001</v>
      </c>
      <c r="D58" s="1">
        <v>1.1479999999999999</v>
      </c>
      <c r="E58" s="1">
        <v>1.097</v>
      </c>
      <c r="G58" s="1"/>
      <c r="H58" s="1"/>
      <c r="I58" s="1"/>
      <c r="J58" s="1"/>
    </row>
    <row r="59" spans="1:11" x14ac:dyDescent="0.25">
      <c r="B59" s="1">
        <v>1.2829999999999999</v>
      </c>
      <c r="C59" s="1">
        <v>1.4810000000000001</v>
      </c>
      <c r="D59" s="1">
        <v>1.2310000000000001</v>
      </c>
      <c r="E59" s="1">
        <v>1.288</v>
      </c>
      <c r="G59" s="1"/>
      <c r="H59" s="1"/>
      <c r="I59" s="1"/>
      <c r="J59" s="1"/>
    </row>
    <row r="60" spans="1:11" x14ac:dyDescent="0.25">
      <c r="A60" s="2" t="s">
        <v>4</v>
      </c>
      <c r="B60" s="2">
        <f>AVERAGE(B56:B59)</f>
        <v>1.2845</v>
      </c>
      <c r="C60" s="2">
        <f t="shared" ref="C60:E60" si="5">AVERAGE(C56:C59)</f>
        <v>1.2670000000000001</v>
      </c>
      <c r="D60" s="2">
        <f t="shared" si="5"/>
        <v>1.3287499999999999</v>
      </c>
      <c r="E60" s="2">
        <f t="shared" si="5"/>
        <v>1.1897500000000001</v>
      </c>
    </row>
    <row r="62" spans="1:11" x14ac:dyDescent="0.25">
      <c r="A62" s="2" t="s">
        <v>188</v>
      </c>
    </row>
    <row r="63" spans="1:11" x14ac:dyDescent="0.25">
      <c r="C63" s="35" t="s">
        <v>189</v>
      </c>
      <c r="D63" s="35"/>
      <c r="G63" s="35" t="s">
        <v>190</v>
      </c>
      <c r="H63" s="35"/>
    </row>
    <row r="64" spans="1:11" x14ac:dyDescent="0.25">
      <c r="A64" s="2" t="s">
        <v>191</v>
      </c>
      <c r="B64" s="4">
        <v>1</v>
      </c>
      <c r="C64" s="5">
        <v>1.0981829999999999</v>
      </c>
      <c r="D64" s="5">
        <v>1.0243709999999999</v>
      </c>
      <c r="E64" s="6">
        <v>1.1974370000000001</v>
      </c>
      <c r="F64" s="4">
        <v>5.4280419999999996</v>
      </c>
      <c r="G64" s="5">
        <v>6.2445749380000004</v>
      </c>
      <c r="H64" s="5">
        <v>8.0135199999999998</v>
      </c>
      <c r="I64" s="6">
        <v>6.9226390000000002</v>
      </c>
    </row>
    <row r="65" spans="1:9" x14ac:dyDescent="0.25">
      <c r="A65" s="2" t="s">
        <v>192</v>
      </c>
      <c r="B65" s="7">
        <v>1</v>
      </c>
      <c r="C65" s="8">
        <v>1.0324530000000001</v>
      </c>
      <c r="D65" s="8">
        <v>0.98370899999999994</v>
      </c>
      <c r="E65" s="9">
        <v>0.88043099999999996</v>
      </c>
      <c r="F65" s="7">
        <v>0.13311000000000001</v>
      </c>
      <c r="G65" s="8">
        <v>0.11830256</v>
      </c>
      <c r="H65" s="8">
        <v>0.12113699999999999</v>
      </c>
      <c r="I65" s="9">
        <v>0.15359200000000001</v>
      </c>
    </row>
    <row r="66" spans="1:9" x14ac:dyDescent="0.25">
      <c r="A66" s="2" t="s">
        <v>193</v>
      </c>
      <c r="B66" s="7">
        <v>1</v>
      </c>
      <c r="C66" s="8">
        <v>1.054791</v>
      </c>
      <c r="D66" s="8">
        <v>0.97052099999999997</v>
      </c>
      <c r="E66" s="9">
        <v>1.0203059999999999</v>
      </c>
      <c r="F66" s="7">
        <v>0.175758</v>
      </c>
      <c r="G66" s="8">
        <v>0.23150922500000001</v>
      </c>
      <c r="H66" s="8">
        <v>0.25117200000000001</v>
      </c>
      <c r="I66" s="9">
        <v>0.23974899999999999</v>
      </c>
    </row>
    <row r="67" spans="1:9" x14ac:dyDescent="0.25">
      <c r="A67" s="2" t="s">
        <v>194</v>
      </c>
      <c r="B67" s="10">
        <v>1</v>
      </c>
      <c r="C67" s="11">
        <v>0.69077999999999995</v>
      </c>
      <c r="D67" s="11">
        <v>0.93432599999999999</v>
      </c>
      <c r="E67" s="12">
        <v>0.86198200000000003</v>
      </c>
      <c r="F67" s="10">
        <v>0.15365100000000001</v>
      </c>
      <c r="G67" s="11">
        <v>0.179531309</v>
      </c>
      <c r="H67" s="11">
        <v>0.169567</v>
      </c>
      <c r="I67" s="12">
        <v>0.29160900000000001</v>
      </c>
    </row>
    <row r="68" spans="1:9" x14ac:dyDescent="0.25">
      <c r="A68" s="2" t="s">
        <v>4</v>
      </c>
      <c r="B68" s="2" t="s">
        <v>195</v>
      </c>
      <c r="C68" s="2" t="s">
        <v>190</v>
      </c>
    </row>
    <row r="69" spans="1:9" x14ac:dyDescent="0.25">
      <c r="A69" s="2" t="s">
        <v>191</v>
      </c>
      <c r="B69" s="2">
        <f>AVERAGE(B64:E64)</f>
        <v>1.07999775</v>
      </c>
      <c r="C69" s="2">
        <f>AVERAGE(F64:I64)</f>
        <v>6.6521939845000002</v>
      </c>
    </row>
    <row r="70" spans="1:9" x14ac:dyDescent="0.25">
      <c r="A70" s="2" t="s">
        <v>192</v>
      </c>
      <c r="B70" s="2">
        <f t="shared" ref="B70:B72" si="6">AVERAGE(B65:E65)</f>
        <v>0.97414825000000005</v>
      </c>
      <c r="C70" s="2">
        <f t="shared" ref="C70:C72" si="7">AVERAGE(F65:I65)</f>
        <v>0.13153539</v>
      </c>
    </row>
    <row r="71" spans="1:9" x14ac:dyDescent="0.25">
      <c r="A71" s="2" t="s">
        <v>193</v>
      </c>
      <c r="B71" s="2">
        <f t="shared" si="6"/>
        <v>1.0114044999999998</v>
      </c>
      <c r="C71" s="2">
        <f t="shared" si="7"/>
        <v>0.22454705624999999</v>
      </c>
    </row>
    <row r="72" spans="1:9" x14ac:dyDescent="0.25">
      <c r="A72" s="2" t="s">
        <v>194</v>
      </c>
      <c r="B72" s="2">
        <f t="shared" si="6"/>
        <v>0.87177199999999999</v>
      </c>
      <c r="C72" s="2">
        <f t="shared" si="7"/>
        <v>0.19858957725000001</v>
      </c>
    </row>
    <row r="74" spans="1:9" x14ac:dyDescent="0.25">
      <c r="A74" s="2" t="s">
        <v>196</v>
      </c>
      <c r="C74" s="35" t="s">
        <v>197</v>
      </c>
      <c r="D74" s="35"/>
      <c r="G74" s="35" t="s">
        <v>198</v>
      </c>
      <c r="H74" s="35"/>
    </row>
    <row r="75" spans="1:9" x14ac:dyDescent="0.25">
      <c r="A75" s="2" t="s">
        <v>191</v>
      </c>
      <c r="B75" s="4">
        <v>1</v>
      </c>
      <c r="C75" s="5">
        <v>0.97899999999999998</v>
      </c>
      <c r="D75" s="5">
        <v>1.0269999999999999</v>
      </c>
      <c r="E75" s="6">
        <v>1.1339999999999999</v>
      </c>
      <c r="F75" s="4">
        <v>2.9990000000000001</v>
      </c>
      <c r="G75" s="5">
        <v>2.3159999999999998</v>
      </c>
      <c r="H75" s="5">
        <v>3.7639999999999998</v>
      </c>
      <c r="I75" s="6">
        <v>2.2389999999999999</v>
      </c>
    </row>
    <row r="76" spans="1:9" x14ac:dyDescent="0.25">
      <c r="A76" s="2" t="s">
        <v>192</v>
      </c>
      <c r="B76" s="7">
        <v>1</v>
      </c>
      <c r="C76" s="8">
        <v>0.82099999999999995</v>
      </c>
      <c r="D76" s="8">
        <v>0.79500000000000004</v>
      </c>
      <c r="E76" s="9">
        <v>1.1000000000000001</v>
      </c>
      <c r="F76" s="7">
        <v>1.129</v>
      </c>
      <c r="G76" s="8">
        <v>1.0760000000000001</v>
      </c>
      <c r="H76" s="8">
        <v>1.0669999999999999</v>
      </c>
      <c r="I76" s="9">
        <v>1.0209999999999999</v>
      </c>
    </row>
    <row r="77" spans="1:9" x14ac:dyDescent="0.25">
      <c r="A77" s="2" t="s">
        <v>193</v>
      </c>
      <c r="B77" s="7">
        <v>1</v>
      </c>
      <c r="C77" s="8">
        <v>0.86199999999999999</v>
      </c>
      <c r="D77" s="8">
        <v>0.81100000000000005</v>
      </c>
      <c r="E77" s="9">
        <v>0.877</v>
      </c>
      <c r="F77" s="7">
        <v>1.125</v>
      </c>
      <c r="G77" s="8">
        <v>0.73699999999999999</v>
      </c>
      <c r="H77" s="8">
        <v>0.82899999999999996</v>
      </c>
      <c r="I77" s="9">
        <v>0.84599999999999997</v>
      </c>
    </row>
    <row r="78" spans="1:9" x14ac:dyDescent="0.25">
      <c r="A78" s="2" t="s">
        <v>194</v>
      </c>
      <c r="B78" s="10">
        <v>1</v>
      </c>
      <c r="C78" s="11">
        <v>0.91800000000000004</v>
      </c>
      <c r="D78" s="11">
        <v>1.0920000000000001</v>
      </c>
      <c r="E78" s="12">
        <v>1.117</v>
      </c>
      <c r="F78" s="10">
        <v>1.097</v>
      </c>
      <c r="G78" s="11">
        <v>1.1339999999999999</v>
      </c>
      <c r="H78" s="11">
        <v>1.2070000000000001</v>
      </c>
      <c r="I78" s="12">
        <v>1.2050000000000001</v>
      </c>
    </row>
    <row r="79" spans="1:9" x14ac:dyDescent="0.25">
      <c r="A79" s="2" t="s">
        <v>4</v>
      </c>
      <c r="B79" s="2" t="s">
        <v>197</v>
      </c>
      <c r="C79" s="2" t="s">
        <v>198</v>
      </c>
    </row>
    <row r="80" spans="1:9" x14ac:dyDescent="0.25">
      <c r="A80" s="2" t="s">
        <v>191</v>
      </c>
      <c r="B80" s="2">
        <f>AVERAGE(B75:E75)</f>
        <v>1.0350000000000001</v>
      </c>
      <c r="C80" s="2">
        <f>AVERAGE(F75:I75)</f>
        <v>2.8294999999999995</v>
      </c>
    </row>
    <row r="81" spans="1:3" x14ac:dyDescent="0.25">
      <c r="A81" s="2" t="s">
        <v>192</v>
      </c>
      <c r="B81" s="2">
        <f>AVERAGE(B76:E76)</f>
        <v>0.92900000000000005</v>
      </c>
      <c r="C81" s="2">
        <f t="shared" ref="C81:C83" si="8">AVERAGE(F76:I76)</f>
        <v>1.07325</v>
      </c>
    </row>
    <row r="82" spans="1:3" x14ac:dyDescent="0.25">
      <c r="A82" s="2" t="s">
        <v>193</v>
      </c>
      <c r="B82" s="2">
        <f>AVERAGE(B77:E77)</f>
        <v>0.88749999999999996</v>
      </c>
      <c r="C82" s="2">
        <f t="shared" si="8"/>
        <v>0.88424999999999998</v>
      </c>
    </row>
    <row r="83" spans="1:3" x14ac:dyDescent="0.25">
      <c r="A83" s="2" t="s">
        <v>194</v>
      </c>
      <c r="B83" s="2">
        <f>AVERAGE(B78:E78)</f>
        <v>1.0317500000000002</v>
      </c>
      <c r="C83" s="2">
        <f t="shared" si="8"/>
        <v>1.1607499999999999</v>
      </c>
    </row>
  </sheetData>
  <mergeCells count="4">
    <mergeCell ref="C63:D63"/>
    <mergeCell ref="G63:H63"/>
    <mergeCell ref="C74:D74"/>
    <mergeCell ref="G74:H74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selection activeCell="I53" sqref="I53"/>
    </sheetView>
  </sheetViews>
  <sheetFormatPr defaultRowHeight="14.4" x14ac:dyDescent="0.25"/>
  <cols>
    <col min="1" max="1" width="15" style="2" customWidth="1"/>
    <col min="2" max="2" width="10.6640625" style="2" customWidth="1"/>
    <col min="3" max="3" width="12.109375" style="2" customWidth="1"/>
    <col min="4" max="4" width="8.88671875" style="2" customWidth="1"/>
    <col min="5" max="16384" width="8.88671875" style="2"/>
  </cols>
  <sheetData>
    <row r="1" spans="1:8" x14ac:dyDescent="0.25">
      <c r="A1" s="2" t="s">
        <v>199</v>
      </c>
    </row>
    <row r="2" spans="1:8" x14ac:dyDescent="0.25">
      <c r="B2" s="30"/>
      <c r="C2" s="30" t="s">
        <v>203</v>
      </c>
      <c r="D2" s="30"/>
      <c r="E2" s="30"/>
      <c r="F2" s="30" t="s">
        <v>204</v>
      </c>
      <c r="G2" s="30"/>
      <c r="H2" s="30"/>
    </row>
    <row r="3" spans="1:8" x14ac:dyDescent="0.25">
      <c r="A3" s="30" t="s">
        <v>131</v>
      </c>
      <c r="B3" s="13">
        <v>3.2040000000000002</v>
      </c>
      <c r="C3" s="14">
        <v>3.3839999999999999</v>
      </c>
      <c r="D3" s="15">
        <v>2.97</v>
      </c>
      <c r="E3" s="13">
        <v>0.67600000000000005</v>
      </c>
      <c r="F3" s="14">
        <v>0.67400000000000004</v>
      </c>
      <c r="G3" s="15">
        <v>0.68300000000000005</v>
      </c>
      <c r="H3" s="30"/>
    </row>
    <row r="4" spans="1:8" x14ac:dyDescent="0.25">
      <c r="A4" s="30" t="s">
        <v>200</v>
      </c>
      <c r="B4" s="16">
        <v>0.14899999999999999</v>
      </c>
      <c r="C4" s="17">
        <v>0.108</v>
      </c>
      <c r="D4" s="18">
        <v>0.126</v>
      </c>
      <c r="E4" s="16">
        <v>0.84899999999999998</v>
      </c>
      <c r="F4" s="17">
        <v>1.03</v>
      </c>
      <c r="G4" s="18">
        <v>0.74099999999999999</v>
      </c>
      <c r="H4" s="30"/>
    </row>
    <row r="5" spans="1:8" x14ac:dyDescent="0.25">
      <c r="A5" s="30" t="s">
        <v>201</v>
      </c>
      <c r="B5" s="16">
        <v>0.40500000000000003</v>
      </c>
      <c r="C5" s="17">
        <v>0.496</v>
      </c>
      <c r="D5" s="18">
        <v>0.38700000000000001</v>
      </c>
      <c r="E5" s="16">
        <v>1.264</v>
      </c>
      <c r="F5" s="17">
        <v>0.88700000000000001</v>
      </c>
      <c r="G5" s="18">
        <v>0.9</v>
      </c>
      <c r="H5" s="30"/>
    </row>
    <row r="6" spans="1:8" x14ac:dyDescent="0.25">
      <c r="A6" s="30" t="s">
        <v>133</v>
      </c>
      <c r="B6" s="16">
        <v>0.36399999999999999</v>
      </c>
      <c r="C6" s="17">
        <v>0.55100000000000005</v>
      </c>
      <c r="D6" s="18">
        <v>0.42699999999999999</v>
      </c>
      <c r="E6" s="16">
        <v>1.9159999999999999</v>
      </c>
      <c r="F6" s="17">
        <v>1.409</v>
      </c>
      <c r="G6" s="18">
        <v>1.498</v>
      </c>
      <c r="H6" s="30"/>
    </row>
    <row r="7" spans="1:8" x14ac:dyDescent="0.25">
      <c r="A7" s="30" t="s">
        <v>135</v>
      </c>
      <c r="B7" s="16">
        <v>0.52</v>
      </c>
      <c r="C7" s="17">
        <v>0.78800000000000003</v>
      </c>
      <c r="D7" s="18">
        <v>0.58799999999999997</v>
      </c>
      <c r="E7" s="16">
        <v>1.5760000000000001</v>
      </c>
      <c r="F7" s="17">
        <v>2.3479999999999999</v>
      </c>
      <c r="G7" s="18">
        <v>2.0659999999999998</v>
      </c>
      <c r="H7" s="30"/>
    </row>
    <row r="8" spans="1:8" x14ac:dyDescent="0.25">
      <c r="A8" s="30" t="s">
        <v>137</v>
      </c>
      <c r="B8" s="16">
        <v>1.349</v>
      </c>
      <c r="C8" s="17">
        <v>2.0209999999999999</v>
      </c>
      <c r="D8" s="18">
        <v>1.9119999999999999</v>
      </c>
      <c r="E8" s="16">
        <v>1.5</v>
      </c>
      <c r="F8" s="17">
        <v>1.7210000000000001</v>
      </c>
      <c r="G8" s="18">
        <v>1.4810000000000001</v>
      </c>
      <c r="H8" s="30"/>
    </row>
    <row r="9" spans="1:8" x14ac:dyDescent="0.25">
      <c r="A9" s="30" t="s">
        <v>139</v>
      </c>
      <c r="B9" s="19">
        <v>0.73699999999999999</v>
      </c>
      <c r="C9" s="20">
        <v>1.327</v>
      </c>
      <c r="D9" s="21">
        <v>0.73</v>
      </c>
      <c r="E9" s="19">
        <v>0.82499999999999996</v>
      </c>
      <c r="F9" s="20">
        <v>0.84699999999999998</v>
      </c>
      <c r="G9" s="21">
        <v>1.4850000000000001</v>
      </c>
      <c r="H9" s="30"/>
    </row>
    <row r="10" spans="1:8" x14ac:dyDescent="0.25">
      <c r="A10" s="2" t="s">
        <v>28</v>
      </c>
      <c r="B10" s="30" t="s">
        <v>203</v>
      </c>
      <c r="C10" s="30" t="s">
        <v>204</v>
      </c>
    </row>
    <row r="11" spans="1:8" x14ac:dyDescent="0.25">
      <c r="A11" s="30" t="s">
        <v>131</v>
      </c>
      <c r="B11" s="2">
        <f>AVERAGE(B3:D3)</f>
        <v>3.1859999999999999</v>
      </c>
      <c r="C11" s="2">
        <f>AVERAGE(E3:G3)</f>
        <v>0.67766666666666675</v>
      </c>
    </row>
    <row r="12" spans="1:8" x14ac:dyDescent="0.25">
      <c r="A12" s="30" t="s">
        <v>200</v>
      </c>
      <c r="B12" s="2">
        <f t="shared" ref="B12:B17" si="0">AVERAGE(B4:D4)</f>
        <v>0.12766666666666668</v>
      </c>
      <c r="C12" s="2">
        <f t="shared" ref="C12:C17" si="1">AVERAGE(E4:G4)</f>
        <v>0.87333333333333341</v>
      </c>
    </row>
    <row r="13" spans="1:8" x14ac:dyDescent="0.25">
      <c r="A13" s="30" t="s">
        <v>201</v>
      </c>
      <c r="B13" s="2">
        <f t="shared" si="0"/>
        <v>0.42933333333333334</v>
      </c>
      <c r="C13" s="2">
        <f t="shared" si="1"/>
        <v>1.0169999999999999</v>
      </c>
    </row>
    <row r="14" spans="1:8" x14ac:dyDescent="0.25">
      <c r="A14" s="30" t="s">
        <v>133</v>
      </c>
      <c r="B14" s="2">
        <f t="shared" si="0"/>
        <v>0.44733333333333336</v>
      </c>
      <c r="C14" s="2">
        <f t="shared" si="1"/>
        <v>1.6076666666666668</v>
      </c>
    </row>
    <row r="15" spans="1:8" x14ac:dyDescent="0.25">
      <c r="A15" s="30" t="s">
        <v>135</v>
      </c>
      <c r="B15" s="2">
        <f t="shared" si="0"/>
        <v>0.63200000000000001</v>
      </c>
      <c r="C15" s="2">
        <f t="shared" si="1"/>
        <v>1.9966666666666668</v>
      </c>
    </row>
    <row r="16" spans="1:8" x14ac:dyDescent="0.25">
      <c r="A16" s="30" t="s">
        <v>137</v>
      </c>
      <c r="B16" s="2">
        <f t="shared" si="0"/>
        <v>1.7606666666666666</v>
      </c>
      <c r="C16" s="2">
        <f t="shared" si="1"/>
        <v>1.5673333333333332</v>
      </c>
    </row>
    <row r="17" spans="1:8" x14ac:dyDescent="0.25">
      <c r="A17" s="30" t="s">
        <v>139</v>
      </c>
      <c r="B17" s="2">
        <f t="shared" si="0"/>
        <v>0.93133333333333335</v>
      </c>
      <c r="C17" s="2">
        <f t="shared" si="1"/>
        <v>1.0523333333333333</v>
      </c>
    </row>
    <row r="19" spans="1:8" x14ac:dyDescent="0.25">
      <c r="A19" s="2" t="s">
        <v>211</v>
      </c>
    </row>
    <row r="20" spans="1:8" x14ac:dyDescent="0.25">
      <c r="C20" s="2" t="s">
        <v>205</v>
      </c>
      <c r="F20" s="2" t="s">
        <v>206</v>
      </c>
    </row>
    <row r="21" spans="1:8" x14ac:dyDescent="0.25">
      <c r="A21" s="2" t="s">
        <v>207</v>
      </c>
      <c r="B21" s="13">
        <v>3.3490000000000002</v>
      </c>
      <c r="C21" s="14">
        <v>4.468</v>
      </c>
      <c r="D21" s="15">
        <v>3.8519999999999999</v>
      </c>
      <c r="E21" s="13">
        <v>3.1549999999999998</v>
      </c>
      <c r="F21" s="14">
        <v>4.133</v>
      </c>
      <c r="G21" s="15">
        <v>3.7559999999999998</v>
      </c>
    </row>
    <row r="22" spans="1:8" x14ac:dyDescent="0.25">
      <c r="A22" s="2" t="s">
        <v>208</v>
      </c>
      <c r="B22" s="16">
        <v>0.44400000000000001</v>
      </c>
      <c r="C22" s="17">
        <v>0.438</v>
      </c>
      <c r="D22" s="18">
        <v>0.71</v>
      </c>
      <c r="E22" s="16">
        <v>0.51700000000000002</v>
      </c>
      <c r="F22" s="17">
        <v>0.45600000000000002</v>
      </c>
      <c r="G22" s="18">
        <v>0.85099999999999998</v>
      </c>
    </row>
    <row r="23" spans="1:8" x14ac:dyDescent="0.25">
      <c r="A23" s="2" t="s">
        <v>209</v>
      </c>
      <c r="B23" s="16">
        <v>1.339</v>
      </c>
      <c r="C23" s="17">
        <v>1.6739999999999999</v>
      </c>
      <c r="D23" s="18">
        <v>1.5129999999999999</v>
      </c>
      <c r="E23" s="16">
        <v>0.77400000000000002</v>
      </c>
      <c r="F23" s="17">
        <v>0.69799999999999995</v>
      </c>
      <c r="G23" s="18">
        <v>0.89600000000000002</v>
      </c>
    </row>
    <row r="24" spans="1:8" x14ac:dyDescent="0.25">
      <c r="A24" s="2" t="s">
        <v>210</v>
      </c>
      <c r="B24" s="19">
        <v>1.6</v>
      </c>
      <c r="C24" s="20">
        <v>1.5680000000000001</v>
      </c>
      <c r="D24" s="21">
        <v>1.853</v>
      </c>
      <c r="E24" s="19">
        <v>1.254</v>
      </c>
      <c r="F24" s="20">
        <v>0.93700000000000006</v>
      </c>
      <c r="G24" s="21">
        <v>1.379</v>
      </c>
    </row>
    <row r="25" spans="1:8" x14ac:dyDescent="0.25">
      <c r="A25" s="2" t="s">
        <v>28</v>
      </c>
      <c r="B25" s="2" t="s">
        <v>205</v>
      </c>
      <c r="C25" s="2" t="s">
        <v>206</v>
      </c>
    </row>
    <row r="26" spans="1:8" x14ac:dyDescent="0.25">
      <c r="A26" s="2" t="s">
        <v>207</v>
      </c>
      <c r="B26" s="2">
        <f>AVERAGE(B21:D21)</f>
        <v>3.8896666666666668</v>
      </c>
      <c r="C26" s="2">
        <f>AVERAGE(E21:G21)</f>
        <v>3.6813333333333333</v>
      </c>
    </row>
    <row r="27" spans="1:8" x14ac:dyDescent="0.25">
      <c r="A27" s="2" t="s">
        <v>208</v>
      </c>
      <c r="B27" s="2">
        <f t="shared" ref="B27:B29" si="2">AVERAGE(B22:D22)</f>
        <v>0.53066666666666673</v>
      </c>
      <c r="C27" s="2">
        <f t="shared" ref="C27:C29" si="3">AVERAGE(E22:G22)</f>
        <v>0.60799999999999998</v>
      </c>
    </row>
    <row r="28" spans="1:8" x14ac:dyDescent="0.25">
      <c r="A28" s="2" t="s">
        <v>209</v>
      </c>
      <c r="B28" s="2">
        <f t="shared" si="2"/>
        <v>1.5086666666666666</v>
      </c>
      <c r="C28" s="2">
        <f t="shared" si="3"/>
        <v>0.78933333333333333</v>
      </c>
    </row>
    <row r="29" spans="1:8" x14ac:dyDescent="0.25">
      <c r="A29" s="2" t="s">
        <v>210</v>
      </c>
      <c r="B29" s="2">
        <f t="shared" si="2"/>
        <v>1.6736666666666666</v>
      </c>
      <c r="C29" s="2">
        <f t="shared" si="3"/>
        <v>1.19</v>
      </c>
    </row>
    <row r="31" spans="1:8" x14ac:dyDescent="0.25">
      <c r="A31" s="2" t="s">
        <v>220</v>
      </c>
    </row>
    <row r="32" spans="1:8" x14ac:dyDescent="0.25">
      <c r="C32" s="35" t="s">
        <v>142</v>
      </c>
      <c r="D32" s="35"/>
      <c r="G32" s="35" t="s">
        <v>221</v>
      </c>
      <c r="H32" s="35"/>
    </row>
    <row r="33" spans="1:9" x14ac:dyDescent="0.25">
      <c r="A33" s="30" t="s">
        <v>215</v>
      </c>
      <c r="B33" s="13">
        <v>1</v>
      </c>
      <c r="C33" s="14">
        <v>0.998</v>
      </c>
      <c r="D33" s="14">
        <v>0.98399999999999999</v>
      </c>
      <c r="E33" s="15">
        <v>0.93400000000000005</v>
      </c>
      <c r="F33" s="13">
        <v>0.74299999999999999</v>
      </c>
      <c r="G33" s="14">
        <v>0.89900000000000002</v>
      </c>
      <c r="H33" s="14">
        <v>0.83299999999999996</v>
      </c>
      <c r="I33" s="15">
        <v>0.70599999999999996</v>
      </c>
    </row>
    <row r="34" spans="1:9" x14ac:dyDescent="0.25">
      <c r="A34" s="30" t="s">
        <v>216</v>
      </c>
      <c r="B34" s="16">
        <v>1</v>
      </c>
      <c r="C34" s="17">
        <v>0.96099999999999997</v>
      </c>
      <c r="D34" s="17">
        <v>0.95</v>
      </c>
      <c r="E34" s="18">
        <v>0.83499999999999996</v>
      </c>
      <c r="F34" s="16">
        <v>0.91700000000000004</v>
      </c>
      <c r="G34" s="17">
        <v>1.2150000000000001</v>
      </c>
      <c r="H34" s="17">
        <v>0.90300000000000002</v>
      </c>
      <c r="I34" s="18">
        <v>0.86499999999999999</v>
      </c>
    </row>
    <row r="35" spans="1:9" x14ac:dyDescent="0.25">
      <c r="A35" s="30" t="s">
        <v>217</v>
      </c>
      <c r="B35" s="16">
        <v>1</v>
      </c>
      <c r="C35" s="17">
        <v>0.81</v>
      </c>
      <c r="D35" s="17">
        <v>0.74099999999999999</v>
      </c>
      <c r="E35" s="18">
        <v>0.64200000000000002</v>
      </c>
      <c r="F35" s="16">
        <v>0.73099999999999998</v>
      </c>
      <c r="G35" s="17">
        <v>0.86499999999999999</v>
      </c>
      <c r="H35" s="17">
        <v>0.442</v>
      </c>
      <c r="I35" s="18">
        <v>0.432</v>
      </c>
    </row>
    <row r="36" spans="1:9" x14ac:dyDescent="0.25">
      <c r="A36" s="30" t="s">
        <v>218</v>
      </c>
      <c r="B36" s="16">
        <v>1</v>
      </c>
      <c r="C36" s="17">
        <v>0.93300000000000005</v>
      </c>
      <c r="D36" s="17">
        <v>0.81899999999999995</v>
      </c>
      <c r="E36" s="18">
        <v>0.71599999999999997</v>
      </c>
      <c r="F36" s="16">
        <v>0.69799999999999995</v>
      </c>
      <c r="G36" s="17">
        <v>0.91300000000000003</v>
      </c>
      <c r="H36" s="17">
        <v>0.60199999999999998</v>
      </c>
      <c r="I36" s="18">
        <v>0.51</v>
      </c>
    </row>
    <row r="37" spans="1:9" x14ac:dyDescent="0.25">
      <c r="A37" s="30" t="s">
        <v>219</v>
      </c>
      <c r="B37" s="19">
        <v>1</v>
      </c>
      <c r="C37" s="20">
        <v>1.103</v>
      </c>
      <c r="D37" s="20">
        <v>0.89800000000000002</v>
      </c>
      <c r="E37" s="21">
        <v>0.753</v>
      </c>
      <c r="F37" s="19">
        <v>0.84699999999999998</v>
      </c>
      <c r="G37" s="20">
        <v>1.17</v>
      </c>
      <c r="H37" s="20">
        <v>0.80900000000000005</v>
      </c>
      <c r="I37" s="21">
        <v>0.51200000000000001</v>
      </c>
    </row>
    <row r="38" spans="1:9" x14ac:dyDescent="0.25">
      <c r="A38" s="2" t="s">
        <v>4</v>
      </c>
      <c r="B38" s="2" t="s">
        <v>142</v>
      </c>
      <c r="C38" s="2" t="s">
        <v>222</v>
      </c>
    </row>
    <row r="39" spans="1:9" x14ac:dyDescent="0.25">
      <c r="A39" s="30" t="s">
        <v>215</v>
      </c>
      <c r="B39" s="2">
        <f>AVERAGE(B33:E33)</f>
        <v>0.97900000000000009</v>
      </c>
      <c r="C39" s="2">
        <f>AVERAGE(F33:I33)</f>
        <v>0.7952499999999999</v>
      </c>
    </row>
    <row r="40" spans="1:9" x14ac:dyDescent="0.25">
      <c r="A40" s="30" t="s">
        <v>216</v>
      </c>
      <c r="B40" s="2">
        <f t="shared" ref="B40:B43" si="4">AVERAGE(B34:E34)</f>
        <v>0.93649999999999989</v>
      </c>
      <c r="C40" s="2">
        <f t="shared" ref="C40:C43" si="5">AVERAGE(F34:I34)</f>
        <v>0.97500000000000009</v>
      </c>
    </row>
    <row r="41" spans="1:9" x14ac:dyDescent="0.25">
      <c r="A41" s="30" t="s">
        <v>217</v>
      </c>
      <c r="B41" s="2">
        <f t="shared" si="4"/>
        <v>0.79825000000000002</v>
      </c>
      <c r="C41" s="2">
        <f t="shared" si="5"/>
        <v>0.61750000000000005</v>
      </c>
    </row>
    <row r="42" spans="1:9" x14ac:dyDescent="0.25">
      <c r="A42" s="30" t="s">
        <v>218</v>
      </c>
      <c r="B42" s="2">
        <f t="shared" si="4"/>
        <v>0.86699999999999999</v>
      </c>
      <c r="C42" s="2">
        <f t="shared" si="5"/>
        <v>0.68074999999999997</v>
      </c>
    </row>
    <row r="43" spans="1:9" x14ac:dyDescent="0.25">
      <c r="A43" s="30" t="s">
        <v>219</v>
      </c>
      <c r="B43" s="2">
        <f t="shared" si="4"/>
        <v>0.9385</v>
      </c>
      <c r="C43" s="2">
        <f t="shared" si="5"/>
        <v>0.83450000000000002</v>
      </c>
    </row>
    <row r="45" spans="1:9" x14ac:dyDescent="0.25">
      <c r="A45" s="2" t="s">
        <v>214</v>
      </c>
    </row>
    <row r="46" spans="1:9" x14ac:dyDescent="0.25">
      <c r="B46" s="30" t="s">
        <v>212</v>
      </c>
      <c r="C46" s="30" t="s">
        <v>213</v>
      </c>
    </row>
    <row r="47" spans="1:9" x14ac:dyDescent="0.25">
      <c r="B47" s="30">
        <v>1.8120000000000001</v>
      </c>
      <c r="C47" s="30">
        <v>0.36299999999999999</v>
      </c>
    </row>
    <row r="48" spans="1:9" x14ac:dyDescent="0.25">
      <c r="B48" s="30">
        <v>2.5510000000000002</v>
      </c>
      <c r="C48" s="30">
        <v>0.56999999999999995</v>
      </c>
    </row>
    <row r="49" spans="1:3" x14ac:dyDescent="0.25">
      <c r="B49" s="30">
        <v>1.585</v>
      </c>
      <c r="C49" s="30">
        <v>0.53300000000000003</v>
      </c>
    </row>
    <row r="50" spans="1:3" x14ac:dyDescent="0.25">
      <c r="B50" s="30">
        <v>2.464</v>
      </c>
      <c r="C50" s="30">
        <v>0.32700000000000001</v>
      </c>
    </row>
    <row r="51" spans="1:3" x14ac:dyDescent="0.25">
      <c r="A51" s="2" t="s">
        <v>4</v>
      </c>
      <c r="B51" s="30" t="s">
        <v>212</v>
      </c>
      <c r="C51" s="30" t="s">
        <v>213</v>
      </c>
    </row>
    <row r="52" spans="1:3" x14ac:dyDescent="0.25">
      <c r="A52" s="2" t="s">
        <v>203</v>
      </c>
      <c r="B52" s="2">
        <f>AVERAGE(B47:B50)</f>
        <v>2.1030000000000002</v>
      </c>
      <c r="C52" s="2">
        <f>AVERAGE(C47:C50)</f>
        <v>0.44824999999999998</v>
      </c>
    </row>
  </sheetData>
  <mergeCells count="2">
    <mergeCell ref="C32:D32"/>
    <mergeCell ref="G32:H3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opLeftCell="A37" workbookViewId="0">
      <selection activeCell="A33" sqref="A33:A36"/>
    </sheetView>
  </sheetViews>
  <sheetFormatPr defaultRowHeight="14.4" x14ac:dyDescent="0.25"/>
  <cols>
    <col min="1" max="1" width="13.21875" style="2" customWidth="1"/>
    <col min="2" max="16384" width="8.88671875" style="2"/>
  </cols>
  <sheetData>
    <row r="1" spans="1:7" x14ac:dyDescent="0.25">
      <c r="A1" s="2" t="s">
        <v>29</v>
      </c>
    </row>
    <row r="2" spans="1:7" x14ac:dyDescent="0.25">
      <c r="C2" s="2" t="s">
        <v>15</v>
      </c>
      <c r="F2" s="2" t="s">
        <v>16</v>
      </c>
    </row>
    <row r="3" spans="1:7" x14ac:dyDescent="0.25">
      <c r="A3" s="2" t="s">
        <v>17</v>
      </c>
      <c r="B3" s="13">
        <v>1</v>
      </c>
      <c r="C3" s="14">
        <v>0.873</v>
      </c>
      <c r="D3" s="15">
        <v>1.06</v>
      </c>
      <c r="E3" s="13">
        <v>6.3049999999999997</v>
      </c>
      <c r="F3" s="14">
        <v>7.7839999999999998</v>
      </c>
      <c r="G3" s="15">
        <v>6.9690000000000003</v>
      </c>
    </row>
    <row r="4" spans="1:7" x14ac:dyDescent="0.25">
      <c r="A4" s="2" t="s">
        <v>18</v>
      </c>
      <c r="B4" s="16">
        <v>1.7450000000000001</v>
      </c>
      <c r="C4" s="17">
        <v>1.419</v>
      </c>
      <c r="D4" s="18">
        <v>2.032</v>
      </c>
      <c r="E4" s="16">
        <v>1.8520000000000001</v>
      </c>
      <c r="F4" s="17">
        <v>1.3140000000000001</v>
      </c>
      <c r="G4" s="18">
        <v>2.069</v>
      </c>
    </row>
    <row r="5" spans="1:7" x14ac:dyDescent="0.25">
      <c r="A5" s="2" t="s">
        <v>19</v>
      </c>
      <c r="B5" s="16">
        <v>0.29099999999999998</v>
      </c>
      <c r="C5" s="17">
        <v>0.33700000000000002</v>
      </c>
      <c r="D5" s="18">
        <v>0.51900000000000002</v>
      </c>
      <c r="E5" s="16">
        <v>0.30499999999999999</v>
      </c>
      <c r="F5" s="17">
        <v>0.251</v>
      </c>
      <c r="G5" s="18">
        <v>0.61199999999999999</v>
      </c>
    </row>
    <row r="6" spans="1:7" x14ac:dyDescent="0.25">
      <c r="A6" s="2" t="s">
        <v>20</v>
      </c>
      <c r="B6" s="16">
        <v>0.622</v>
      </c>
      <c r="C6" s="17">
        <v>1.02</v>
      </c>
      <c r="D6" s="18">
        <v>0.82599999999999996</v>
      </c>
      <c r="E6" s="16">
        <v>1.0589999999999999</v>
      </c>
      <c r="F6" s="17">
        <v>1.01</v>
      </c>
      <c r="G6" s="18">
        <v>0.77100000000000002</v>
      </c>
    </row>
    <row r="7" spans="1:7" x14ac:dyDescent="0.25">
      <c r="A7" s="2" t="s">
        <v>21</v>
      </c>
      <c r="B7" s="16">
        <v>0.51900000000000002</v>
      </c>
      <c r="C7" s="17">
        <v>0.67700000000000005</v>
      </c>
      <c r="D7" s="18">
        <v>1.234</v>
      </c>
      <c r="E7" s="16">
        <v>0.57599999999999996</v>
      </c>
      <c r="F7" s="17">
        <v>0.95</v>
      </c>
      <c r="G7" s="18">
        <v>1.39</v>
      </c>
    </row>
    <row r="8" spans="1:7" x14ac:dyDescent="0.25">
      <c r="A8" s="2" t="s">
        <v>22</v>
      </c>
      <c r="B8" s="16">
        <v>2.673</v>
      </c>
      <c r="C8" s="17">
        <v>2.0419999999999998</v>
      </c>
      <c r="D8" s="18">
        <v>1.7609999999999999</v>
      </c>
      <c r="E8" s="16">
        <v>1.571</v>
      </c>
      <c r="F8" s="17">
        <v>1.875</v>
      </c>
      <c r="G8" s="18">
        <v>3.3330000000000002</v>
      </c>
    </row>
    <row r="9" spans="1:7" x14ac:dyDescent="0.25">
      <c r="A9" s="2" t="s">
        <v>23</v>
      </c>
      <c r="B9" s="16">
        <v>1.986</v>
      </c>
      <c r="C9" s="17">
        <v>1.8540000000000001</v>
      </c>
      <c r="D9" s="18">
        <v>1.7470000000000001</v>
      </c>
      <c r="E9" s="16">
        <v>1.593</v>
      </c>
      <c r="F9" s="17">
        <v>1.726</v>
      </c>
      <c r="G9" s="18">
        <v>2.2490000000000001</v>
      </c>
    </row>
    <row r="10" spans="1:7" x14ac:dyDescent="0.25">
      <c r="A10" s="2" t="s">
        <v>24</v>
      </c>
      <c r="B10" s="16">
        <v>1.6240000000000001</v>
      </c>
      <c r="C10" s="17">
        <v>1.8</v>
      </c>
      <c r="D10" s="18">
        <v>2.3959999999999999</v>
      </c>
      <c r="E10" s="16">
        <v>1.387</v>
      </c>
      <c r="F10" s="17">
        <v>1.597</v>
      </c>
      <c r="G10" s="18">
        <v>2.1190000000000002</v>
      </c>
    </row>
    <row r="11" spans="1:7" x14ac:dyDescent="0.25">
      <c r="A11" s="2" t="s">
        <v>25</v>
      </c>
      <c r="B11" s="16">
        <v>0.53200000000000003</v>
      </c>
      <c r="C11" s="17">
        <v>0.47099999999999997</v>
      </c>
      <c r="D11" s="18">
        <v>0.32500000000000001</v>
      </c>
      <c r="E11" s="16">
        <v>0.33300000000000002</v>
      </c>
      <c r="F11" s="17">
        <v>0.38300000000000001</v>
      </c>
      <c r="G11" s="18">
        <v>0.49199999999999999</v>
      </c>
    </row>
    <row r="12" spans="1:7" x14ac:dyDescent="0.25">
      <c r="A12" s="2" t="s">
        <v>26</v>
      </c>
      <c r="B12" s="16">
        <v>1.145</v>
      </c>
      <c r="C12" s="17">
        <v>1.177</v>
      </c>
      <c r="D12" s="18">
        <v>1.3380000000000001</v>
      </c>
      <c r="E12" s="16">
        <v>1.79</v>
      </c>
      <c r="F12" s="17">
        <v>1.964</v>
      </c>
      <c r="G12" s="18">
        <v>1.1930000000000001</v>
      </c>
    </row>
    <row r="13" spans="1:7" x14ac:dyDescent="0.25">
      <c r="A13" s="2" t="s">
        <v>27</v>
      </c>
      <c r="B13" s="19">
        <v>0.25</v>
      </c>
      <c r="C13" s="20">
        <v>0.35799999999999998</v>
      </c>
      <c r="D13" s="21">
        <v>0.46600000000000003</v>
      </c>
      <c r="E13" s="19">
        <v>0.248</v>
      </c>
      <c r="F13" s="20">
        <v>0.25800000000000001</v>
      </c>
      <c r="G13" s="21">
        <v>0.61099999999999999</v>
      </c>
    </row>
    <row r="14" spans="1:7" x14ac:dyDescent="0.25">
      <c r="A14" s="2" t="s">
        <v>28</v>
      </c>
      <c r="B14" s="2" t="s">
        <v>15</v>
      </c>
      <c r="C14" s="2" t="s">
        <v>16</v>
      </c>
    </row>
    <row r="15" spans="1:7" x14ac:dyDescent="0.25">
      <c r="A15" s="2" t="s">
        <v>17</v>
      </c>
      <c r="B15" s="2">
        <f>AVERAGE(B3:D3)</f>
        <v>0.97766666666666657</v>
      </c>
      <c r="C15" s="2">
        <f>AVERAGE(E3:G3)</f>
        <v>7.019333333333333</v>
      </c>
    </row>
    <row r="16" spans="1:7" x14ac:dyDescent="0.25">
      <c r="A16" s="2" t="s">
        <v>18</v>
      </c>
      <c r="B16" s="2">
        <f t="shared" ref="B16:B25" si="0">AVERAGE(B4:D4)</f>
        <v>1.732</v>
      </c>
      <c r="C16" s="2">
        <f t="shared" ref="C16:C25" si="1">AVERAGE(E4:G4)</f>
        <v>1.7450000000000001</v>
      </c>
    </row>
    <row r="17" spans="1:9" x14ac:dyDescent="0.25">
      <c r="A17" s="2" t="s">
        <v>19</v>
      </c>
      <c r="B17" s="2">
        <f t="shared" si="0"/>
        <v>0.38233333333333336</v>
      </c>
      <c r="C17" s="2">
        <f t="shared" si="1"/>
        <v>0.38933333333333336</v>
      </c>
    </row>
    <row r="18" spans="1:9" x14ac:dyDescent="0.25">
      <c r="A18" s="2" t="s">
        <v>20</v>
      </c>
      <c r="B18" s="2">
        <f t="shared" si="0"/>
        <v>0.82266666666666666</v>
      </c>
      <c r="C18" s="2">
        <f t="shared" si="1"/>
        <v>0.94666666666666666</v>
      </c>
    </row>
    <row r="19" spans="1:9" x14ac:dyDescent="0.25">
      <c r="A19" s="2" t="s">
        <v>21</v>
      </c>
      <c r="B19" s="2">
        <f t="shared" si="0"/>
        <v>0.81</v>
      </c>
      <c r="C19" s="2">
        <f t="shared" si="1"/>
        <v>0.97199999999999986</v>
      </c>
    </row>
    <row r="20" spans="1:9" x14ac:dyDescent="0.25">
      <c r="A20" s="2" t="s">
        <v>22</v>
      </c>
      <c r="B20" s="2">
        <f t="shared" si="0"/>
        <v>2.1586666666666665</v>
      </c>
      <c r="C20" s="2">
        <f t="shared" si="1"/>
        <v>2.2596666666666665</v>
      </c>
    </row>
    <row r="21" spans="1:9" x14ac:dyDescent="0.25">
      <c r="A21" s="2" t="s">
        <v>23</v>
      </c>
      <c r="B21" s="2">
        <f t="shared" si="0"/>
        <v>1.8623333333333332</v>
      </c>
      <c r="C21" s="2">
        <f t="shared" si="1"/>
        <v>1.8559999999999999</v>
      </c>
    </row>
    <row r="22" spans="1:9" x14ac:dyDescent="0.25">
      <c r="A22" s="2" t="s">
        <v>24</v>
      </c>
      <c r="B22" s="2">
        <f t="shared" si="0"/>
        <v>1.9400000000000002</v>
      </c>
      <c r="C22" s="2">
        <f t="shared" si="1"/>
        <v>1.7009999999999998</v>
      </c>
    </row>
    <row r="23" spans="1:9" x14ac:dyDescent="0.25">
      <c r="A23" s="2" t="s">
        <v>25</v>
      </c>
      <c r="B23" s="2">
        <f t="shared" si="0"/>
        <v>0.44266666666666671</v>
      </c>
      <c r="C23" s="2">
        <f t="shared" si="1"/>
        <v>0.40266666666666667</v>
      </c>
    </row>
    <row r="24" spans="1:9" x14ac:dyDescent="0.25">
      <c r="A24" s="2" t="s">
        <v>26</v>
      </c>
      <c r="B24" s="2">
        <f t="shared" si="0"/>
        <v>1.22</v>
      </c>
      <c r="C24" s="2">
        <f t="shared" si="1"/>
        <v>1.649</v>
      </c>
    </row>
    <row r="25" spans="1:9" x14ac:dyDescent="0.25">
      <c r="A25" s="2" t="s">
        <v>27</v>
      </c>
      <c r="B25" s="2">
        <f t="shared" si="0"/>
        <v>0.35800000000000004</v>
      </c>
      <c r="C25" s="2">
        <f t="shared" si="1"/>
        <v>0.37233333333333335</v>
      </c>
    </row>
    <row r="27" spans="1:9" x14ac:dyDescent="0.25">
      <c r="A27" s="2" t="s">
        <v>30</v>
      </c>
      <c r="C27" s="35" t="s">
        <v>31</v>
      </c>
      <c r="D27" s="35"/>
      <c r="G27" s="35" t="s">
        <v>32</v>
      </c>
      <c r="H27" s="35"/>
    </row>
    <row r="28" spans="1:9" x14ac:dyDescent="0.25">
      <c r="A28" s="2" t="s">
        <v>8</v>
      </c>
      <c r="B28" s="4">
        <v>0.29499999999999998</v>
      </c>
      <c r="C28" s="5">
        <v>0.41899999999999998</v>
      </c>
      <c r="D28" s="5">
        <v>1</v>
      </c>
      <c r="E28" s="6">
        <v>0.86399999999999999</v>
      </c>
      <c r="F28" s="4">
        <v>0.93300000000000005</v>
      </c>
      <c r="G28" s="5">
        <v>1.29</v>
      </c>
      <c r="H28" s="5">
        <v>1.9430000000000001</v>
      </c>
      <c r="I28" s="6">
        <v>1.0409999999999999</v>
      </c>
    </row>
    <row r="29" spans="1:9" x14ac:dyDescent="0.25">
      <c r="A29" s="2" t="s">
        <v>9</v>
      </c>
      <c r="B29" s="7">
        <v>0.31900000000000001</v>
      </c>
      <c r="C29" s="8">
        <v>0.34200000000000003</v>
      </c>
      <c r="D29" s="8">
        <v>1</v>
      </c>
      <c r="E29" s="9">
        <v>0.71599999999999997</v>
      </c>
      <c r="F29" s="7">
        <v>1.885</v>
      </c>
      <c r="G29" s="8">
        <v>2.1779999999999999</v>
      </c>
      <c r="H29" s="8">
        <v>3.3140000000000001</v>
      </c>
      <c r="I29" s="9">
        <v>1.181</v>
      </c>
    </row>
    <row r="30" spans="1:9" x14ac:dyDescent="0.25">
      <c r="A30" s="2" t="s">
        <v>10</v>
      </c>
      <c r="B30" s="7">
        <v>0.18099999999999999</v>
      </c>
      <c r="C30" s="8">
        <v>0.20499999999999999</v>
      </c>
      <c r="D30" s="8">
        <v>0.29099999999999998</v>
      </c>
      <c r="E30" s="9">
        <v>0.68100000000000005</v>
      </c>
      <c r="F30" s="7">
        <v>0.60399999999999998</v>
      </c>
      <c r="G30" s="8">
        <v>1.44</v>
      </c>
      <c r="H30" s="8">
        <v>0.879</v>
      </c>
      <c r="I30" s="9">
        <v>0.67700000000000005</v>
      </c>
    </row>
    <row r="31" spans="1:9" x14ac:dyDescent="0.25">
      <c r="A31" s="2" t="s">
        <v>11</v>
      </c>
      <c r="B31" s="10">
        <v>0.49</v>
      </c>
      <c r="C31" s="11">
        <v>0.51</v>
      </c>
      <c r="D31" s="11">
        <v>1</v>
      </c>
      <c r="E31" s="12">
        <v>0.67400000000000004</v>
      </c>
      <c r="F31" s="10">
        <v>1.55</v>
      </c>
      <c r="G31" s="11">
        <v>1.4750000000000001</v>
      </c>
      <c r="H31" s="11">
        <v>1.587</v>
      </c>
      <c r="I31" s="12">
        <v>1.2609999999999999</v>
      </c>
    </row>
    <row r="32" spans="1:9" x14ac:dyDescent="0.25">
      <c r="A32" s="2" t="s">
        <v>4</v>
      </c>
      <c r="B32" s="2" t="s">
        <v>1</v>
      </c>
      <c r="C32" s="2" t="s">
        <v>33</v>
      </c>
    </row>
    <row r="33" spans="1:3" x14ac:dyDescent="0.25">
      <c r="A33" s="2" t="s">
        <v>8</v>
      </c>
      <c r="B33" s="2">
        <f>AVERAGE(B28:E28)</f>
        <v>0.64449999999999996</v>
      </c>
      <c r="C33" s="2">
        <f>AVERAGE(F28:I28)</f>
        <v>1.3017500000000002</v>
      </c>
    </row>
    <row r="34" spans="1:3" x14ac:dyDescent="0.25">
      <c r="A34" s="2" t="s">
        <v>9</v>
      </c>
      <c r="B34" s="2">
        <f t="shared" ref="B34:B36" si="2">AVERAGE(B29:E29)</f>
        <v>0.59424999999999994</v>
      </c>
      <c r="C34" s="2">
        <f t="shared" ref="C34:C36" si="3">AVERAGE(F29:I29)</f>
        <v>2.1395</v>
      </c>
    </row>
    <row r="35" spans="1:3" x14ac:dyDescent="0.25">
      <c r="A35" s="2" t="s">
        <v>10</v>
      </c>
      <c r="B35" s="2">
        <f t="shared" si="2"/>
        <v>0.33950000000000002</v>
      </c>
      <c r="C35" s="2">
        <f t="shared" si="3"/>
        <v>0.9</v>
      </c>
    </row>
    <row r="36" spans="1:3" x14ac:dyDescent="0.25">
      <c r="A36" s="2" t="s">
        <v>11</v>
      </c>
      <c r="B36" s="2">
        <f t="shared" si="2"/>
        <v>0.66849999999999998</v>
      </c>
      <c r="C36" s="2">
        <f t="shared" si="3"/>
        <v>1.4682500000000001</v>
      </c>
    </row>
    <row r="38" spans="1:3" x14ac:dyDescent="0.25">
      <c r="A38" s="2" t="s">
        <v>34</v>
      </c>
      <c r="B38" s="2" t="s">
        <v>1</v>
      </c>
      <c r="C38" s="2" t="s">
        <v>33</v>
      </c>
    </row>
    <row r="39" spans="1:3" x14ac:dyDescent="0.25">
      <c r="B39" s="1">
        <v>27.319590000000002</v>
      </c>
      <c r="C39" s="1">
        <v>35.55556</v>
      </c>
    </row>
    <row r="40" spans="1:3" x14ac:dyDescent="0.25">
      <c r="B40" s="1">
        <v>27.118639999999999</v>
      </c>
      <c r="C40" s="1">
        <v>35.031849999999999</v>
      </c>
    </row>
    <row r="41" spans="1:3" x14ac:dyDescent="0.25">
      <c r="B41" s="1">
        <v>26.086960000000001</v>
      </c>
      <c r="C41" s="1">
        <v>32.738100000000003</v>
      </c>
    </row>
    <row r="42" spans="1:3" x14ac:dyDescent="0.25">
      <c r="B42" s="1">
        <v>26.515149999999998</v>
      </c>
      <c r="C42" s="1">
        <v>34.210529999999999</v>
      </c>
    </row>
    <row r="43" spans="1:3" x14ac:dyDescent="0.25">
      <c r="A43" s="2" t="s">
        <v>4</v>
      </c>
      <c r="B43" s="2">
        <f>AVERAGE(B39:B42)</f>
        <v>26.760085000000004</v>
      </c>
      <c r="C43" s="2">
        <f>AVERAGE(C39:C42)</f>
        <v>34.384010000000004</v>
      </c>
    </row>
    <row r="45" spans="1:3" x14ac:dyDescent="0.25">
      <c r="A45" s="2" t="s">
        <v>35</v>
      </c>
      <c r="B45" s="2" t="s">
        <v>1</v>
      </c>
      <c r="C45" s="2" t="s">
        <v>33</v>
      </c>
    </row>
    <row r="46" spans="1:3" x14ac:dyDescent="0.25">
      <c r="B46" s="1">
        <v>0.27300000000000002</v>
      </c>
      <c r="C46" s="1">
        <v>1.4359999999999999</v>
      </c>
    </row>
    <row r="47" spans="1:3" x14ac:dyDescent="0.25">
      <c r="B47" s="1">
        <v>0.41599999999999998</v>
      </c>
      <c r="C47" s="1">
        <v>1.446</v>
      </c>
    </row>
    <row r="48" spans="1:3" x14ac:dyDescent="0.25">
      <c r="B48" s="1">
        <v>0.92500000000000004</v>
      </c>
      <c r="C48" s="1">
        <v>1.69</v>
      </c>
    </row>
    <row r="49" spans="1:3" x14ac:dyDescent="0.25">
      <c r="B49" s="1">
        <v>0.93899999999999995</v>
      </c>
      <c r="C49" s="1">
        <v>1.0649999999999999</v>
      </c>
    </row>
    <row r="50" spans="1:3" x14ac:dyDescent="0.25">
      <c r="A50" s="2" t="s">
        <v>4</v>
      </c>
      <c r="B50" s="2">
        <f>AVERAGE(B46:B49)</f>
        <v>0.63824999999999998</v>
      </c>
      <c r="C50" s="2">
        <f>AVERAGE(C46:C49)</f>
        <v>1.4092499999999997</v>
      </c>
    </row>
    <row r="52" spans="1:3" x14ac:dyDescent="0.25">
      <c r="A52" s="2" t="s">
        <v>36</v>
      </c>
      <c r="B52" s="2" t="s">
        <v>1</v>
      </c>
      <c r="C52" s="2" t="s">
        <v>33</v>
      </c>
    </row>
    <row r="53" spans="1:3" x14ac:dyDescent="0.25">
      <c r="B53" s="1">
        <v>3.8875000000000002</v>
      </c>
      <c r="C53" s="1">
        <v>4.3359379999999996</v>
      </c>
    </row>
    <row r="54" spans="1:3" x14ac:dyDescent="0.25">
      <c r="B54" s="1">
        <v>4.0216450000000004</v>
      </c>
      <c r="C54" s="1">
        <v>4.5079370000000001</v>
      </c>
    </row>
    <row r="55" spans="1:3" x14ac:dyDescent="0.25">
      <c r="B55" s="1">
        <v>3.7905980000000001</v>
      </c>
      <c r="C55" s="1">
        <v>4.2148440000000003</v>
      </c>
    </row>
    <row r="56" spans="1:3" x14ac:dyDescent="0.25">
      <c r="B56" s="1">
        <v>4.1075699999999999</v>
      </c>
      <c r="C56" s="1">
        <v>4.3490570000000002</v>
      </c>
    </row>
    <row r="57" spans="1:3" x14ac:dyDescent="0.25">
      <c r="A57" s="2" t="s">
        <v>4</v>
      </c>
      <c r="B57" s="2">
        <f>AVERAGE(B53:B56)</f>
        <v>3.9518282500000002</v>
      </c>
      <c r="C57" s="2">
        <f>AVERAGE(C53:C56)</f>
        <v>4.3519439999999996</v>
      </c>
    </row>
  </sheetData>
  <mergeCells count="2">
    <mergeCell ref="C27:D27"/>
    <mergeCell ref="G27:H2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workbookViewId="0">
      <selection activeCell="G49" sqref="G49"/>
    </sheetView>
  </sheetViews>
  <sheetFormatPr defaultRowHeight="14.4" x14ac:dyDescent="0.25"/>
  <cols>
    <col min="1" max="1" width="11.88671875" style="2" customWidth="1"/>
    <col min="2" max="2" width="8.88671875" style="2"/>
    <col min="3" max="3" width="11.21875" style="2" customWidth="1"/>
    <col min="4" max="16384" width="8.88671875" style="2"/>
  </cols>
  <sheetData>
    <row r="1" spans="1:13" x14ac:dyDescent="0.25">
      <c r="A1" s="2" t="s">
        <v>40</v>
      </c>
    </row>
    <row r="2" spans="1:13" x14ac:dyDescent="0.25">
      <c r="B2" s="2" t="s">
        <v>37</v>
      </c>
      <c r="C2" s="2" t="s">
        <v>38</v>
      </c>
    </row>
    <row r="3" spans="1:13" x14ac:dyDescent="0.25">
      <c r="B3" s="3">
        <v>1</v>
      </c>
      <c r="C3" s="3">
        <v>0.38100000000000001</v>
      </c>
    </row>
    <row r="4" spans="1:13" x14ac:dyDescent="0.25">
      <c r="B4" s="3">
        <v>1.1279999999999999</v>
      </c>
      <c r="C4" s="3">
        <v>0.371</v>
      </c>
    </row>
    <row r="5" spans="1:13" x14ac:dyDescent="0.25">
      <c r="B5" s="3">
        <v>1.0960000000000001</v>
      </c>
      <c r="C5" s="3">
        <v>0.36099999999999999</v>
      </c>
    </row>
    <row r="6" spans="1:13" x14ac:dyDescent="0.25">
      <c r="B6" s="3">
        <v>1.1299999999999999</v>
      </c>
      <c r="C6" s="3">
        <v>0.35299999999999998</v>
      </c>
    </row>
    <row r="7" spans="1:13" x14ac:dyDescent="0.25">
      <c r="B7" s="3">
        <v>0.90700000000000003</v>
      </c>
      <c r="C7" s="3">
        <v>0.437</v>
      </c>
    </row>
    <row r="8" spans="1:13" x14ac:dyDescent="0.25">
      <c r="B8" s="3">
        <v>1.081</v>
      </c>
      <c r="C8" s="3">
        <v>0.314</v>
      </c>
    </row>
    <row r="9" spans="1:13" x14ac:dyDescent="0.25">
      <c r="A9" s="2" t="s">
        <v>39</v>
      </c>
      <c r="B9" s="2">
        <f>AVERAGE(B3:B8)</f>
        <v>1.0570000000000002</v>
      </c>
      <c r="C9" s="2">
        <f>AVERAGE(C3:C8)</f>
        <v>0.3695</v>
      </c>
    </row>
    <row r="11" spans="1:13" ht="16.8" x14ac:dyDescent="0.25">
      <c r="A11" s="2" t="s">
        <v>41</v>
      </c>
      <c r="D11" s="35" t="s">
        <v>42</v>
      </c>
      <c r="E11" s="35"/>
      <c r="J11" s="35" t="s">
        <v>47</v>
      </c>
      <c r="K11" s="35"/>
    </row>
    <row r="12" spans="1:13" x14ac:dyDescent="0.25">
      <c r="A12" s="2" t="s">
        <v>10</v>
      </c>
      <c r="B12" s="4">
        <v>1</v>
      </c>
      <c r="C12" s="5">
        <v>1.431</v>
      </c>
      <c r="D12" s="5">
        <v>1.1299999999999999</v>
      </c>
      <c r="E12" s="5">
        <v>1.38</v>
      </c>
      <c r="F12" s="5">
        <v>1.0669999999999999</v>
      </c>
      <c r="G12" s="6">
        <v>1.026</v>
      </c>
      <c r="H12" s="4">
        <v>0.71699999999999997</v>
      </c>
      <c r="I12" s="5">
        <v>0.78</v>
      </c>
      <c r="J12" s="5">
        <v>0.60799999999999998</v>
      </c>
      <c r="K12" s="5">
        <v>0.72599999999999998</v>
      </c>
      <c r="L12" s="5">
        <v>1.034</v>
      </c>
      <c r="M12" s="6">
        <v>0.64600000000000002</v>
      </c>
    </row>
    <row r="13" spans="1:13" x14ac:dyDescent="0.25">
      <c r="A13" s="2" t="s">
        <v>8</v>
      </c>
      <c r="B13" s="7">
        <v>1</v>
      </c>
      <c r="C13" s="8">
        <v>1.1639999999999999</v>
      </c>
      <c r="D13" s="8">
        <v>1.1859999999999999</v>
      </c>
      <c r="E13" s="8">
        <v>1.2430000000000001</v>
      </c>
      <c r="F13" s="8">
        <v>0.76200000000000001</v>
      </c>
      <c r="G13" s="9">
        <v>0.94599999999999995</v>
      </c>
      <c r="H13" s="7">
        <v>0.85099999999999998</v>
      </c>
      <c r="I13" s="8">
        <v>0.80300000000000005</v>
      </c>
      <c r="J13" s="8">
        <v>0.60199999999999998</v>
      </c>
      <c r="K13" s="8">
        <v>0.70399999999999996</v>
      </c>
      <c r="L13" s="8">
        <v>0.71499999999999997</v>
      </c>
      <c r="M13" s="9">
        <v>0.65100000000000002</v>
      </c>
    </row>
    <row r="14" spans="1:13" x14ac:dyDescent="0.25">
      <c r="A14" s="2" t="s">
        <v>9</v>
      </c>
      <c r="B14" s="7">
        <v>1</v>
      </c>
      <c r="C14" s="8">
        <v>1</v>
      </c>
      <c r="D14" s="8">
        <v>1.026</v>
      </c>
      <c r="E14" s="8">
        <v>1.0680000000000001</v>
      </c>
      <c r="F14" s="8">
        <v>0.82399999999999995</v>
      </c>
      <c r="G14" s="9">
        <v>0.80400000000000005</v>
      </c>
      <c r="H14" s="7">
        <v>0.66400000000000003</v>
      </c>
      <c r="I14" s="8">
        <v>0.64</v>
      </c>
      <c r="J14" s="8">
        <v>0.46600000000000003</v>
      </c>
      <c r="K14" s="8">
        <v>0.54500000000000004</v>
      </c>
      <c r="L14" s="8">
        <v>0.61699999999999999</v>
      </c>
      <c r="M14" s="9">
        <v>0.51700000000000002</v>
      </c>
    </row>
    <row r="15" spans="1:13" x14ac:dyDescent="0.25">
      <c r="A15" s="2" t="s">
        <v>11</v>
      </c>
      <c r="B15" s="10">
        <v>1</v>
      </c>
      <c r="C15" s="11">
        <v>1.0469999999999999</v>
      </c>
      <c r="D15" s="11">
        <v>1.226</v>
      </c>
      <c r="E15" s="11">
        <v>1.234</v>
      </c>
      <c r="F15" s="11">
        <v>0.84799999999999998</v>
      </c>
      <c r="G15" s="12">
        <v>1.006</v>
      </c>
      <c r="H15" s="10">
        <v>1.0309999999999999</v>
      </c>
      <c r="I15" s="11">
        <v>1.042</v>
      </c>
      <c r="J15" s="11">
        <v>0.72199999999999998</v>
      </c>
      <c r="K15" s="11">
        <v>0.84299999999999997</v>
      </c>
      <c r="L15" s="11">
        <v>1.014</v>
      </c>
      <c r="M15" s="12">
        <v>0.73</v>
      </c>
    </row>
    <row r="16" spans="1:13" ht="16.8" x14ac:dyDescent="0.25">
      <c r="A16" s="2" t="s">
        <v>39</v>
      </c>
      <c r="B16" s="22" t="s">
        <v>42</v>
      </c>
      <c r="C16" s="23" t="s">
        <v>43</v>
      </c>
    </row>
    <row r="17" spans="1:11" x14ac:dyDescent="0.25">
      <c r="A17" s="2" t="s">
        <v>10</v>
      </c>
      <c r="B17" s="2">
        <f>AVERAGE(B12:G12)</f>
        <v>1.1723333333333332</v>
      </c>
      <c r="C17" s="2">
        <f>AVERAGE(H12:M12)</f>
        <v>0.75183333333333335</v>
      </c>
    </row>
    <row r="18" spans="1:11" x14ac:dyDescent="0.25">
      <c r="A18" s="2" t="s">
        <v>8</v>
      </c>
      <c r="B18" s="2">
        <f t="shared" ref="B18:B20" si="0">AVERAGE(B13:G13)</f>
        <v>1.0501666666666667</v>
      </c>
      <c r="C18" s="2">
        <f t="shared" ref="C18:C20" si="1">AVERAGE(H13:M13)</f>
        <v>0.72099999999999997</v>
      </c>
    </row>
    <row r="19" spans="1:11" x14ac:dyDescent="0.25">
      <c r="A19" s="2" t="s">
        <v>9</v>
      </c>
      <c r="B19" s="2">
        <f t="shared" si="0"/>
        <v>0.95366666666666655</v>
      </c>
      <c r="C19" s="2">
        <f t="shared" si="1"/>
        <v>0.57483333333333331</v>
      </c>
    </row>
    <row r="20" spans="1:11" x14ac:dyDescent="0.25">
      <c r="A20" s="2" t="s">
        <v>11</v>
      </c>
      <c r="B20" s="2">
        <f t="shared" si="0"/>
        <v>1.0601666666666667</v>
      </c>
      <c r="C20" s="2">
        <f t="shared" si="1"/>
        <v>0.89699999999999991</v>
      </c>
    </row>
    <row r="22" spans="1:11" x14ac:dyDescent="0.25">
      <c r="A22" s="2" t="s">
        <v>136</v>
      </c>
      <c r="B22" s="2" t="s">
        <v>44</v>
      </c>
      <c r="C22" s="2" t="s">
        <v>45</v>
      </c>
    </row>
    <row r="23" spans="1:11" x14ac:dyDescent="0.25">
      <c r="B23" s="1">
        <v>1</v>
      </c>
      <c r="C23" s="1">
        <v>140.5744</v>
      </c>
    </row>
    <row r="24" spans="1:11" x14ac:dyDescent="0.25">
      <c r="B24" s="1">
        <v>0.97586200000000001</v>
      </c>
      <c r="C24" s="1">
        <v>143.9128</v>
      </c>
    </row>
    <row r="25" spans="1:11" x14ac:dyDescent="0.25">
      <c r="B25" s="1">
        <v>0.94152499999999995</v>
      </c>
      <c r="C25" s="1">
        <v>148.49619999999999</v>
      </c>
    </row>
    <row r="26" spans="1:11" x14ac:dyDescent="0.25">
      <c r="B26" s="1">
        <v>0.87919999999999998</v>
      </c>
      <c r="C26" s="1">
        <v>151.6422</v>
      </c>
      <c r="E26" s="22"/>
      <c r="G26" s="23"/>
    </row>
    <row r="27" spans="1:11" x14ac:dyDescent="0.25">
      <c r="B27" s="1">
        <v>1.088902</v>
      </c>
      <c r="C27" s="1">
        <v>196.53110000000001</v>
      </c>
    </row>
    <row r="28" spans="1:11" x14ac:dyDescent="0.25">
      <c r="B28" s="1">
        <v>0.91507400000000005</v>
      </c>
      <c r="C28" s="1">
        <v>180.7302</v>
      </c>
    </row>
    <row r="29" spans="1:11" x14ac:dyDescent="0.25">
      <c r="A29" s="2" t="s">
        <v>39</v>
      </c>
      <c r="B29" s="2" t="s">
        <v>44</v>
      </c>
      <c r="C29" s="2" t="s">
        <v>45</v>
      </c>
    </row>
    <row r="30" spans="1:11" x14ac:dyDescent="0.25">
      <c r="A30" s="2" t="s">
        <v>46</v>
      </c>
      <c r="B30" s="2">
        <f>AVERAGE(B23:B28)</f>
        <v>0.96676049999999991</v>
      </c>
      <c r="C30" s="2">
        <f>AVERAGE(C23:C28)</f>
        <v>160.31448333333336</v>
      </c>
    </row>
    <row r="32" spans="1:11" ht="16.8" x14ac:dyDescent="0.25">
      <c r="A32" s="2" t="s">
        <v>165</v>
      </c>
      <c r="D32" s="35" t="s">
        <v>42</v>
      </c>
      <c r="E32" s="35"/>
      <c r="J32" s="35" t="s">
        <v>43</v>
      </c>
      <c r="K32" s="35"/>
    </row>
    <row r="33" spans="1:13" x14ac:dyDescent="0.25">
      <c r="A33" s="2" t="s">
        <v>10</v>
      </c>
      <c r="B33" s="4">
        <v>1</v>
      </c>
      <c r="C33" s="5">
        <v>1.0409999999999999</v>
      </c>
      <c r="D33" s="5">
        <v>0.96699999999999997</v>
      </c>
      <c r="E33" s="5">
        <v>0.83099999999999996</v>
      </c>
      <c r="F33" s="5">
        <v>0.88300000000000001</v>
      </c>
      <c r="G33" s="6">
        <v>0.88200000000000001</v>
      </c>
      <c r="H33" s="4">
        <v>1.929</v>
      </c>
      <c r="I33" s="5">
        <v>1.653</v>
      </c>
      <c r="J33" s="5">
        <v>2.0289999999999999</v>
      </c>
      <c r="K33" s="5">
        <v>1.589</v>
      </c>
      <c r="L33" s="5">
        <v>1.5189999999999999</v>
      </c>
      <c r="M33" s="6">
        <v>1.724</v>
      </c>
    </row>
    <row r="34" spans="1:13" x14ac:dyDescent="0.25">
      <c r="A34" s="2" t="s">
        <v>8</v>
      </c>
      <c r="B34" s="7">
        <v>1</v>
      </c>
      <c r="C34" s="8">
        <v>1.024</v>
      </c>
      <c r="D34" s="8">
        <v>0.98399999999999999</v>
      </c>
      <c r="E34" s="8">
        <v>0.95099999999999996</v>
      </c>
      <c r="F34" s="8">
        <v>0.86599999999999999</v>
      </c>
      <c r="G34" s="9">
        <v>0.99099999999999999</v>
      </c>
      <c r="H34" s="7">
        <v>1.3919999999999999</v>
      </c>
      <c r="I34" s="8">
        <v>0.95199999999999996</v>
      </c>
      <c r="J34" s="8">
        <v>1.544</v>
      </c>
      <c r="K34" s="8">
        <v>1.306</v>
      </c>
      <c r="L34" s="8">
        <v>1.1259999999999999</v>
      </c>
      <c r="M34" s="9">
        <v>1.361</v>
      </c>
    </row>
    <row r="35" spans="1:13" x14ac:dyDescent="0.25">
      <c r="A35" s="2" t="s">
        <v>9</v>
      </c>
      <c r="B35" s="7">
        <v>1</v>
      </c>
      <c r="C35" s="8">
        <v>1.095</v>
      </c>
      <c r="D35" s="8">
        <v>1.157</v>
      </c>
      <c r="E35" s="8">
        <v>1.0429999999999999</v>
      </c>
      <c r="F35" s="8">
        <v>0.98699999999999999</v>
      </c>
      <c r="G35" s="9">
        <v>1.17</v>
      </c>
      <c r="H35" s="7">
        <v>1.7809999999999999</v>
      </c>
      <c r="I35" s="8">
        <v>1.274</v>
      </c>
      <c r="J35" s="8">
        <v>1.845</v>
      </c>
      <c r="K35" s="8">
        <v>1.637</v>
      </c>
      <c r="L35" s="8">
        <v>1.2470000000000001</v>
      </c>
      <c r="M35" s="9">
        <v>1.6</v>
      </c>
    </row>
    <row r="36" spans="1:13" x14ac:dyDescent="0.25">
      <c r="A36" s="2" t="s">
        <v>11</v>
      </c>
      <c r="B36" s="10">
        <v>1</v>
      </c>
      <c r="C36" s="11">
        <v>1.0149999999999999</v>
      </c>
      <c r="D36" s="11">
        <v>1.0429999999999999</v>
      </c>
      <c r="E36" s="11">
        <v>0.98599999999999999</v>
      </c>
      <c r="F36" s="11">
        <v>0.96299999999999997</v>
      </c>
      <c r="G36" s="12">
        <v>1.095</v>
      </c>
      <c r="H36" s="10">
        <v>1.0329999999999999</v>
      </c>
      <c r="I36" s="11">
        <v>0.81100000000000005</v>
      </c>
      <c r="J36" s="11">
        <v>1.1020000000000001</v>
      </c>
      <c r="K36" s="11">
        <v>0.97799999999999998</v>
      </c>
      <c r="L36" s="11">
        <v>0.80300000000000005</v>
      </c>
      <c r="M36" s="12">
        <v>1.0069999999999999</v>
      </c>
    </row>
    <row r="37" spans="1:13" ht="16.8" x14ac:dyDescent="0.25">
      <c r="A37" s="2" t="s">
        <v>39</v>
      </c>
      <c r="B37" s="22" t="s">
        <v>42</v>
      </c>
      <c r="C37" s="23" t="s">
        <v>47</v>
      </c>
    </row>
    <row r="38" spans="1:13" x14ac:dyDescent="0.25">
      <c r="A38" s="2" t="s">
        <v>10</v>
      </c>
      <c r="B38" s="2">
        <f>AVERAGE(B33:G33)</f>
        <v>0.93399999999999983</v>
      </c>
      <c r="C38" s="2">
        <f>AVERAGE(H33:M33)</f>
        <v>1.7404999999999999</v>
      </c>
    </row>
    <row r="39" spans="1:13" x14ac:dyDescent="0.25">
      <c r="A39" s="2" t="s">
        <v>8</v>
      </c>
      <c r="B39" s="2">
        <f t="shared" ref="B39:B41" si="2">AVERAGE(B34:G34)</f>
        <v>0.96933333333333327</v>
      </c>
      <c r="C39" s="2">
        <f t="shared" ref="C39:C41" si="3">AVERAGE(H34:M34)</f>
        <v>1.2801666666666667</v>
      </c>
    </row>
    <row r="40" spans="1:13" x14ac:dyDescent="0.25">
      <c r="A40" s="2" t="s">
        <v>9</v>
      </c>
      <c r="B40" s="2">
        <f t="shared" si="2"/>
        <v>1.0753333333333333</v>
      </c>
      <c r="C40" s="2">
        <f t="shared" si="3"/>
        <v>1.5639999999999998</v>
      </c>
    </row>
    <row r="41" spans="1:13" x14ac:dyDescent="0.25">
      <c r="A41" s="2" t="s">
        <v>11</v>
      </c>
      <c r="B41" s="2">
        <f t="shared" si="2"/>
        <v>1.0169999999999999</v>
      </c>
      <c r="C41" s="2">
        <f t="shared" si="3"/>
        <v>0.95566666666666655</v>
      </c>
    </row>
    <row r="43" spans="1:13" ht="16.8" x14ac:dyDescent="0.25">
      <c r="A43" s="2" t="s">
        <v>168</v>
      </c>
      <c r="B43" s="2" t="s">
        <v>48</v>
      </c>
      <c r="C43" s="2" t="s">
        <v>49</v>
      </c>
    </row>
    <row r="44" spans="1:13" x14ac:dyDescent="0.25">
      <c r="B44" s="1">
        <v>1</v>
      </c>
      <c r="C44" s="1">
        <v>0.63800000000000001</v>
      </c>
    </row>
    <row r="45" spans="1:13" x14ac:dyDescent="0.25">
      <c r="B45" s="1">
        <v>1.2490000000000001</v>
      </c>
      <c r="C45" s="1">
        <v>0.54500000000000004</v>
      </c>
    </row>
    <row r="46" spans="1:13" x14ac:dyDescent="0.25">
      <c r="B46" s="1">
        <v>1.0469999999999999</v>
      </c>
      <c r="C46" s="1">
        <v>0.48</v>
      </c>
    </row>
    <row r="47" spans="1:13" x14ac:dyDescent="0.25">
      <c r="B47" s="1">
        <v>0.97699999999999998</v>
      </c>
      <c r="C47" s="1">
        <v>0.50600000000000001</v>
      </c>
    </row>
    <row r="48" spans="1:13" x14ac:dyDescent="0.25">
      <c r="B48" s="1">
        <v>1.113</v>
      </c>
      <c r="C48" s="1">
        <v>0.50600000000000001</v>
      </c>
    </row>
    <row r="49" spans="1:13" x14ac:dyDescent="0.25">
      <c r="B49" s="1">
        <v>1.073</v>
      </c>
      <c r="C49" s="1">
        <v>0.49399999999999999</v>
      </c>
    </row>
    <row r="50" spans="1:13" x14ac:dyDescent="0.25">
      <c r="A50" s="2" t="s">
        <v>39</v>
      </c>
      <c r="B50" s="2">
        <f>AVERAGE(B44:B49)</f>
        <v>1.0765000000000002</v>
      </c>
      <c r="C50" s="2">
        <f>AVERAGE(C44:C49)</f>
        <v>0.52816666666666656</v>
      </c>
    </row>
    <row r="52" spans="1:13" x14ac:dyDescent="0.25">
      <c r="A52" s="2" t="s">
        <v>227</v>
      </c>
    </row>
    <row r="53" spans="1:13" ht="16.8" x14ac:dyDescent="0.25">
      <c r="D53" s="2" t="s">
        <v>225</v>
      </c>
      <c r="J53" s="2" t="s">
        <v>226</v>
      </c>
    </row>
    <row r="54" spans="1:13" x14ac:dyDescent="0.25">
      <c r="A54" s="2" t="s">
        <v>10</v>
      </c>
      <c r="B54" s="4">
        <v>1</v>
      </c>
      <c r="C54" s="5">
        <v>1.2290000000000001</v>
      </c>
      <c r="D54" s="5">
        <v>1.046</v>
      </c>
      <c r="E54" s="5">
        <v>1.0369999999999999</v>
      </c>
      <c r="F54" s="5">
        <v>1</v>
      </c>
      <c r="G54" s="6">
        <v>1.2569999999999999</v>
      </c>
      <c r="H54" s="4">
        <v>1</v>
      </c>
      <c r="I54" s="5">
        <v>1.2130000000000001</v>
      </c>
      <c r="J54" s="5">
        <v>1.236</v>
      </c>
      <c r="K54" s="5">
        <v>1.296</v>
      </c>
      <c r="L54" s="5">
        <v>1.181</v>
      </c>
      <c r="M54" s="6">
        <v>1.157</v>
      </c>
    </row>
    <row r="55" spans="1:13" x14ac:dyDescent="0.25">
      <c r="A55" s="2" t="s">
        <v>8</v>
      </c>
      <c r="B55" s="7">
        <v>1</v>
      </c>
      <c r="C55" s="8">
        <v>1.2490000000000001</v>
      </c>
      <c r="D55" s="8">
        <v>1.355</v>
      </c>
      <c r="E55" s="8">
        <v>1.488</v>
      </c>
      <c r="F55" s="8">
        <v>1.48</v>
      </c>
      <c r="G55" s="9">
        <v>1.39</v>
      </c>
      <c r="H55" s="7">
        <v>1.02</v>
      </c>
      <c r="I55" s="8">
        <v>1.089</v>
      </c>
      <c r="J55" s="8">
        <v>1.153</v>
      </c>
      <c r="K55" s="8">
        <v>1.1359999999999999</v>
      </c>
      <c r="L55" s="8">
        <v>1.294</v>
      </c>
      <c r="M55" s="9">
        <v>1.5109999999999999</v>
      </c>
    </row>
    <row r="56" spans="1:13" x14ac:dyDescent="0.25">
      <c r="A56" s="2" t="s">
        <v>9</v>
      </c>
      <c r="B56" s="7">
        <v>1</v>
      </c>
      <c r="C56" s="8">
        <v>1.1910000000000001</v>
      </c>
      <c r="D56" s="8">
        <v>1.1970000000000001</v>
      </c>
      <c r="E56" s="8">
        <v>1.3939999999999999</v>
      </c>
      <c r="F56" s="8">
        <v>1.4810000000000001</v>
      </c>
      <c r="G56" s="9">
        <v>1.3779999999999999</v>
      </c>
      <c r="H56" s="7">
        <v>1.0389999999999999</v>
      </c>
      <c r="I56" s="8">
        <v>0.98899999999999999</v>
      </c>
      <c r="J56" s="8">
        <v>1.0269999999999999</v>
      </c>
      <c r="K56" s="8">
        <v>1.228</v>
      </c>
      <c r="L56" s="8">
        <v>1.31</v>
      </c>
      <c r="M56" s="9">
        <v>1.468</v>
      </c>
    </row>
    <row r="57" spans="1:13" x14ac:dyDescent="0.25">
      <c r="A57" s="2" t="s">
        <v>11</v>
      </c>
      <c r="B57" s="10">
        <v>1</v>
      </c>
      <c r="C57" s="11">
        <v>1.2769999999999999</v>
      </c>
      <c r="D57" s="11">
        <v>1.3120000000000001</v>
      </c>
      <c r="E57" s="11">
        <v>1.423</v>
      </c>
      <c r="F57" s="11">
        <v>1.3080000000000001</v>
      </c>
      <c r="G57" s="12">
        <v>1.274</v>
      </c>
      <c r="H57" s="10">
        <v>1.046</v>
      </c>
      <c r="I57" s="11">
        <v>1.0880000000000001</v>
      </c>
      <c r="J57" s="11">
        <v>1.19</v>
      </c>
      <c r="K57" s="11">
        <v>1.2</v>
      </c>
      <c r="L57" s="11">
        <v>1.3240000000000001</v>
      </c>
      <c r="M57" s="12">
        <v>1.516</v>
      </c>
    </row>
    <row r="58" spans="1:13" ht="16.8" x14ac:dyDescent="0.25">
      <c r="A58" s="2" t="s">
        <v>39</v>
      </c>
      <c r="B58" s="2" t="s">
        <v>225</v>
      </c>
      <c r="C58" s="2" t="s">
        <v>226</v>
      </c>
    </row>
    <row r="59" spans="1:13" x14ac:dyDescent="0.25">
      <c r="A59" s="2" t="s">
        <v>10</v>
      </c>
      <c r="B59" s="2">
        <f>AVERAGE(B54:G54)</f>
        <v>1.0948333333333333</v>
      </c>
      <c r="C59" s="2">
        <f>AVERAGE(H54:M54)</f>
        <v>1.1805000000000001</v>
      </c>
    </row>
    <row r="60" spans="1:13" x14ac:dyDescent="0.25">
      <c r="A60" s="2" t="s">
        <v>8</v>
      </c>
      <c r="B60" s="2">
        <f t="shared" ref="B60:B62" si="4">AVERAGE(B55:G55)</f>
        <v>1.3270000000000002</v>
      </c>
      <c r="C60" s="2">
        <f t="shared" ref="C60:C62" si="5">AVERAGE(H55:M55)</f>
        <v>1.2005000000000001</v>
      </c>
    </row>
    <row r="61" spans="1:13" x14ac:dyDescent="0.25">
      <c r="A61" s="2" t="s">
        <v>9</v>
      </c>
      <c r="B61" s="2">
        <f t="shared" si="4"/>
        <v>1.2735000000000001</v>
      </c>
      <c r="C61" s="2">
        <f t="shared" si="5"/>
        <v>1.1768333333333334</v>
      </c>
    </row>
    <row r="62" spans="1:13" x14ac:dyDescent="0.25">
      <c r="A62" s="2" t="s">
        <v>11</v>
      </c>
      <c r="B62" s="2">
        <f t="shared" si="4"/>
        <v>1.2656666666666667</v>
      </c>
      <c r="C62" s="2">
        <f t="shared" si="5"/>
        <v>1.2273333333333334</v>
      </c>
    </row>
  </sheetData>
  <mergeCells count="4">
    <mergeCell ref="D11:E11"/>
    <mergeCell ref="J11:K11"/>
    <mergeCell ref="D32:E32"/>
    <mergeCell ref="J32:K3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L12" sqref="L12"/>
    </sheetView>
  </sheetViews>
  <sheetFormatPr defaultRowHeight="14.4" x14ac:dyDescent="0.25"/>
  <cols>
    <col min="1" max="1" width="11.5546875" customWidth="1"/>
    <col min="3" max="3" width="11" customWidth="1"/>
  </cols>
  <sheetData>
    <row r="1" spans="1:9" x14ac:dyDescent="0.25">
      <c r="A1" t="s">
        <v>169</v>
      </c>
      <c r="C1" s="35" t="s">
        <v>50</v>
      </c>
      <c r="D1" s="35"/>
      <c r="G1" s="35" t="s">
        <v>51</v>
      </c>
      <c r="H1" s="35"/>
    </row>
    <row r="2" spans="1:9" x14ac:dyDescent="0.25">
      <c r="A2" s="2" t="s">
        <v>10</v>
      </c>
      <c r="B2" s="4">
        <v>1</v>
      </c>
      <c r="C2" s="5">
        <v>1.2969999999999999</v>
      </c>
      <c r="D2" s="5">
        <v>0.93400000000000005</v>
      </c>
      <c r="E2" s="6">
        <v>1.02</v>
      </c>
      <c r="F2" s="4">
        <v>0.32100000000000001</v>
      </c>
      <c r="G2" s="5">
        <v>0.3</v>
      </c>
      <c r="H2" s="5">
        <v>0.28100000000000003</v>
      </c>
      <c r="I2" s="6">
        <v>0.248</v>
      </c>
    </row>
    <row r="3" spans="1:9" x14ac:dyDescent="0.25">
      <c r="A3" s="2" t="s">
        <v>8</v>
      </c>
      <c r="B3" s="7">
        <v>1</v>
      </c>
      <c r="C3" s="8">
        <v>1.411</v>
      </c>
      <c r="D3" s="8">
        <v>1.0089999999999999</v>
      </c>
      <c r="E3" s="9">
        <v>1.083</v>
      </c>
      <c r="F3" s="7">
        <v>0.51600000000000001</v>
      </c>
      <c r="G3" s="8">
        <v>0.64900000000000002</v>
      </c>
      <c r="H3" s="8">
        <v>0.503</v>
      </c>
      <c r="I3" s="9">
        <v>0.44500000000000001</v>
      </c>
    </row>
    <row r="4" spans="1:9" x14ac:dyDescent="0.25">
      <c r="A4" s="2" t="s">
        <v>9</v>
      </c>
      <c r="B4" s="7">
        <v>1</v>
      </c>
      <c r="C4" s="8">
        <v>1.379</v>
      </c>
      <c r="D4" s="8">
        <v>0.80700000000000005</v>
      </c>
      <c r="E4" s="9">
        <v>0.84499999999999997</v>
      </c>
      <c r="F4" s="7">
        <v>0.438</v>
      </c>
      <c r="G4" s="8">
        <v>0.48</v>
      </c>
      <c r="H4" s="8">
        <v>0.38700000000000001</v>
      </c>
      <c r="I4" s="9">
        <v>0.317</v>
      </c>
    </row>
    <row r="5" spans="1:9" x14ac:dyDescent="0.25">
      <c r="A5" s="2" t="s">
        <v>11</v>
      </c>
      <c r="B5" s="10">
        <v>1</v>
      </c>
      <c r="C5" s="11">
        <v>1.099</v>
      </c>
      <c r="D5" s="11">
        <v>0.94899999999999995</v>
      </c>
      <c r="E5" s="12">
        <v>0.90300000000000002</v>
      </c>
      <c r="F5" s="10">
        <v>0.32200000000000001</v>
      </c>
      <c r="G5" s="11">
        <v>0.439</v>
      </c>
      <c r="H5" s="11">
        <v>0.45800000000000002</v>
      </c>
      <c r="I5" s="12">
        <v>0.32200000000000001</v>
      </c>
    </row>
    <row r="6" spans="1:9" ht="16.8" x14ac:dyDescent="0.25">
      <c r="A6" s="2" t="s">
        <v>4</v>
      </c>
      <c r="B6" s="22" t="s">
        <v>52</v>
      </c>
      <c r="C6" s="22" t="s">
        <v>53</v>
      </c>
      <c r="D6" s="22"/>
    </row>
    <row r="7" spans="1:9" x14ac:dyDescent="0.25">
      <c r="A7" s="2" t="s">
        <v>10</v>
      </c>
      <c r="B7" s="24">
        <f>AVERAGE(B2:E2)</f>
        <v>1.0627499999999999</v>
      </c>
      <c r="C7" s="24">
        <f>AVERAGE(F2:I2)</f>
        <v>0.28749999999999998</v>
      </c>
      <c r="D7" s="24"/>
    </row>
    <row r="8" spans="1:9" x14ac:dyDescent="0.25">
      <c r="A8" s="2" t="s">
        <v>8</v>
      </c>
      <c r="B8" s="24">
        <f t="shared" ref="B8:B10" si="0">AVERAGE(B3:E3)</f>
        <v>1.12575</v>
      </c>
      <c r="C8" s="24">
        <f t="shared" ref="C8:C10" si="1">AVERAGE(F3:I3)</f>
        <v>0.52825</v>
      </c>
    </row>
    <row r="9" spans="1:9" x14ac:dyDescent="0.25">
      <c r="A9" s="2" t="s">
        <v>9</v>
      </c>
      <c r="B9" s="24">
        <f t="shared" si="0"/>
        <v>1.0077499999999999</v>
      </c>
      <c r="C9" s="24">
        <f t="shared" si="1"/>
        <v>0.40549999999999997</v>
      </c>
    </row>
    <row r="10" spans="1:9" x14ac:dyDescent="0.25">
      <c r="A10" s="2" t="s">
        <v>11</v>
      </c>
      <c r="B10" s="24">
        <f t="shared" si="0"/>
        <v>0.98775000000000002</v>
      </c>
      <c r="C10" s="24">
        <f t="shared" si="1"/>
        <v>0.38525000000000004</v>
      </c>
    </row>
    <row r="12" spans="1:9" x14ac:dyDescent="0.25">
      <c r="A12" s="2" t="s">
        <v>54</v>
      </c>
    </row>
    <row r="13" spans="1:9" ht="16.8" x14ac:dyDescent="0.25">
      <c r="A13" s="22" t="s">
        <v>52</v>
      </c>
      <c r="B13" s="1">
        <v>1</v>
      </c>
      <c r="C13" s="1">
        <v>1.238</v>
      </c>
      <c r="D13" s="1">
        <v>1.224</v>
      </c>
      <c r="E13" s="1">
        <v>1.3140000000000001</v>
      </c>
    </row>
    <row r="14" spans="1:9" ht="16.8" x14ac:dyDescent="0.25">
      <c r="A14" s="22" t="s">
        <v>53</v>
      </c>
      <c r="B14" s="1">
        <v>0.44900000000000001</v>
      </c>
      <c r="C14" s="1">
        <v>0.51700000000000002</v>
      </c>
      <c r="D14" s="1">
        <v>0.33</v>
      </c>
      <c r="E14" s="1">
        <v>0.45200000000000001</v>
      </c>
    </row>
    <row r="15" spans="1:9" ht="16.8" x14ac:dyDescent="0.25">
      <c r="A15" s="2" t="s">
        <v>4</v>
      </c>
      <c r="B15" s="22" t="s">
        <v>52</v>
      </c>
      <c r="C15" s="22" t="s">
        <v>53</v>
      </c>
      <c r="E15" s="22"/>
      <c r="F15" s="22"/>
      <c r="G15" s="22"/>
    </row>
    <row r="16" spans="1:9" x14ac:dyDescent="0.25">
      <c r="A16" s="2" t="s">
        <v>55</v>
      </c>
      <c r="B16">
        <f>AVERAGE(B13:E13)</f>
        <v>1.194</v>
      </c>
      <c r="C16">
        <f>AVERAGE(B14:E14)</f>
        <v>0.437</v>
      </c>
    </row>
    <row r="18" spans="1:9" ht="16.8" x14ac:dyDescent="0.25">
      <c r="A18" s="2" t="s">
        <v>56</v>
      </c>
      <c r="C18" s="36" t="s">
        <v>57</v>
      </c>
      <c r="D18" s="36"/>
      <c r="G18" s="36" t="s">
        <v>58</v>
      </c>
      <c r="H18" s="36"/>
    </row>
    <row r="19" spans="1:9" x14ac:dyDescent="0.25">
      <c r="A19" s="2" t="s">
        <v>10</v>
      </c>
      <c r="B19" s="4">
        <v>1</v>
      </c>
      <c r="C19" s="5">
        <v>1.1499999999999999</v>
      </c>
      <c r="D19" s="5">
        <v>1.0620000000000001</v>
      </c>
      <c r="E19" s="6">
        <v>0.92800000000000005</v>
      </c>
      <c r="F19" s="4">
        <v>3.214</v>
      </c>
      <c r="G19" s="5">
        <v>3.798</v>
      </c>
      <c r="H19" s="5">
        <v>2.0739999999999998</v>
      </c>
      <c r="I19" s="6">
        <v>2.8940000000000001</v>
      </c>
    </row>
    <row r="20" spans="1:9" x14ac:dyDescent="0.25">
      <c r="A20" s="2" t="s">
        <v>8</v>
      </c>
      <c r="B20" s="7">
        <v>1</v>
      </c>
      <c r="C20" s="8">
        <v>1.617</v>
      </c>
      <c r="D20" s="8">
        <v>0.95899999999999996</v>
      </c>
      <c r="E20" s="9">
        <v>1.8380000000000001</v>
      </c>
      <c r="F20" s="7">
        <v>2.625</v>
      </c>
      <c r="G20" s="8">
        <v>4.556</v>
      </c>
      <c r="H20" s="8">
        <v>3.5249999999999999</v>
      </c>
      <c r="I20" s="9">
        <v>2.9990000000000001</v>
      </c>
    </row>
    <row r="21" spans="1:9" x14ac:dyDescent="0.25">
      <c r="A21" s="2" t="s">
        <v>9</v>
      </c>
      <c r="B21" s="7">
        <v>1</v>
      </c>
      <c r="C21" s="8">
        <v>1.3380000000000001</v>
      </c>
      <c r="D21" s="8">
        <v>1.1830000000000001</v>
      </c>
      <c r="E21" s="9">
        <v>1.341</v>
      </c>
      <c r="F21" s="7">
        <v>1.9990000000000001</v>
      </c>
      <c r="G21" s="8">
        <v>1.782</v>
      </c>
      <c r="H21" s="8">
        <v>1.5209999999999999</v>
      </c>
      <c r="I21" s="9">
        <v>1.4950000000000001</v>
      </c>
    </row>
    <row r="22" spans="1:9" x14ac:dyDescent="0.25">
      <c r="A22" s="2" t="s">
        <v>11</v>
      </c>
      <c r="B22" s="10">
        <v>1</v>
      </c>
      <c r="C22" s="11">
        <v>1.0489999999999999</v>
      </c>
      <c r="D22" s="11">
        <v>1.5840000000000001</v>
      </c>
      <c r="E22" s="12">
        <v>0.96199999999999997</v>
      </c>
      <c r="F22" s="10">
        <v>3.1970000000000001</v>
      </c>
      <c r="G22" s="11">
        <v>2.6080000000000001</v>
      </c>
      <c r="H22" s="11">
        <v>2.1869999999999998</v>
      </c>
      <c r="I22" s="12">
        <v>2.4380000000000002</v>
      </c>
    </row>
    <row r="23" spans="1:9" ht="16.8" x14ac:dyDescent="0.25">
      <c r="A23" s="2" t="s">
        <v>4</v>
      </c>
      <c r="B23" s="22" t="s">
        <v>52</v>
      </c>
      <c r="C23" s="22" t="s">
        <v>58</v>
      </c>
    </row>
    <row r="24" spans="1:9" x14ac:dyDescent="0.25">
      <c r="A24" s="2" t="s">
        <v>10</v>
      </c>
      <c r="B24">
        <f>AVERAGE(B19:E19)</f>
        <v>1.0349999999999999</v>
      </c>
      <c r="C24">
        <f>AVERAGE(F19:I19)</f>
        <v>2.9950000000000001</v>
      </c>
    </row>
    <row r="25" spans="1:9" x14ac:dyDescent="0.25">
      <c r="A25" s="2" t="s">
        <v>8</v>
      </c>
      <c r="B25">
        <f t="shared" ref="B25:B27" si="2">AVERAGE(B20:E20)</f>
        <v>1.3534999999999999</v>
      </c>
      <c r="C25">
        <f t="shared" ref="C25:C27" si="3">AVERAGE(F20:I20)</f>
        <v>3.42625</v>
      </c>
    </row>
    <row r="26" spans="1:9" x14ac:dyDescent="0.25">
      <c r="A26" s="2" t="s">
        <v>9</v>
      </c>
      <c r="B26">
        <f t="shared" si="2"/>
        <v>1.2155</v>
      </c>
      <c r="C26">
        <f t="shared" si="3"/>
        <v>1.6992499999999999</v>
      </c>
    </row>
    <row r="27" spans="1:9" x14ac:dyDescent="0.25">
      <c r="A27" s="2" t="s">
        <v>11</v>
      </c>
      <c r="B27">
        <f t="shared" si="2"/>
        <v>1.1487499999999999</v>
      </c>
      <c r="C27">
        <f t="shared" si="3"/>
        <v>2.6074999999999999</v>
      </c>
    </row>
    <row r="29" spans="1:9" x14ac:dyDescent="0.25">
      <c r="A29" s="2" t="s">
        <v>59</v>
      </c>
    </row>
    <row r="30" spans="1:9" ht="16.8" x14ac:dyDescent="0.25">
      <c r="A30" s="22" t="s">
        <v>52</v>
      </c>
      <c r="B30" s="1">
        <v>1</v>
      </c>
      <c r="C30" s="1">
        <v>1.44</v>
      </c>
      <c r="D30" s="1">
        <v>1.1679999999999999</v>
      </c>
      <c r="E30" s="1">
        <v>1.2050000000000001</v>
      </c>
    </row>
    <row r="31" spans="1:9" ht="16.8" x14ac:dyDescent="0.25">
      <c r="A31" s="22" t="s">
        <v>60</v>
      </c>
      <c r="B31" s="1">
        <v>2.9689999999999999</v>
      </c>
      <c r="C31" s="1">
        <v>3.052</v>
      </c>
      <c r="D31" s="1">
        <v>4.2350000000000003</v>
      </c>
      <c r="E31" s="1">
        <v>2.4990000000000001</v>
      </c>
    </row>
    <row r="32" spans="1:9" ht="16.8" x14ac:dyDescent="0.25">
      <c r="A32" s="2" t="s">
        <v>4</v>
      </c>
      <c r="B32" s="22" t="s">
        <v>52</v>
      </c>
      <c r="C32" s="22" t="s">
        <v>60</v>
      </c>
    </row>
    <row r="33" spans="1:9" x14ac:dyDescent="0.25">
      <c r="A33" s="2" t="s">
        <v>55</v>
      </c>
      <c r="B33">
        <f>AVERAGE(B30:E30)</f>
        <v>1.2032499999999999</v>
      </c>
      <c r="C33">
        <f>AVERAGE(B31:E31)</f>
        <v>3.1887500000000002</v>
      </c>
    </row>
    <row r="35" spans="1:9" ht="16.8" x14ac:dyDescent="0.25">
      <c r="A35" s="2" t="s">
        <v>61</v>
      </c>
      <c r="C35" s="36" t="s">
        <v>57</v>
      </c>
      <c r="D35" s="36"/>
      <c r="G35" s="36" t="s">
        <v>58</v>
      </c>
      <c r="H35" s="36"/>
    </row>
    <row r="36" spans="1:9" x14ac:dyDescent="0.25">
      <c r="A36" s="26" t="s">
        <v>62</v>
      </c>
      <c r="B36" s="4">
        <v>1</v>
      </c>
      <c r="C36" s="5">
        <v>1.234</v>
      </c>
      <c r="D36" s="5">
        <v>1.407</v>
      </c>
      <c r="E36" s="6">
        <v>0.71799999999999997</v>
      </c>
      <c r="F36" s="4">
        <v>5.5439999999999996</v>
      </c>
      <c r="G36" s="5">
        <v>3.2669999999999999</v>
      </c>
      <c r="H36" s="5">
        <v>3.5760000000000001</v>
      </c>
      <c r="I36" s="6">
        <v>4.6589999999999998</v>
      </c>
    </row>
    <row r="37" spans="1:9" x14ac:dyDescent="0.25">
      <c r="A37" s="27" t="s">
        <v>63</v>
      </c>
      <c r="B37" s="10">
        <v>1</v>
      </c>
      <c r="C37" s="11">
        <v>1.4890000000000001</v>
      </c>
      <c r="D37" s="11">
        <v>1.5980000000000001</v>
      </c>
      <c r="E37" s="12">
        <v>1.573</v>
      </c>
      <c r="F37" s="10">
        <v>3.6579999999999999</v>
      </c>
      <c r="G37" s="11">
        <v>3.7869999999999999</v>
      </c>
      <c r="H37" s="11">
        <v>3.25</v>
      </c>
      <c r="I37" s="12">
        <v>3.2770000000000001</v>
      </c>
    </row>
    <row r="38" spans="1:9" ht="16.8" x14ac:dyDescent="0.25">
      <c r="A38" s="2" t="s">
        <v>4</v>
      </c>
      <c r="B38" s="22" t="s">
        <v>52</v>
      </c>
      <c r="C38" s="22" t="s">
        <v>58</v>
      </c>
    </row>
    <row r="39" spans="1:9" x14ac:dyDescent="0.25">
      <c r="A39" s="26" t="s">
        <v>62</v>
      </c>
      <c r="B39">
        <f>AVERAGE(B36:E36)</f>
        <v>1.08975</v>
      </c>
      <c r="C39">
        <f>AVERAGE(F36:I36)</f>
        <v>4.2614999999999998</v>
      </c>
    </row>
    <row r="40" spans="1:9" x14ac:dyDescent="0.25">
      <c r="A40" s="27" t="s">
        <v>63</v>
      </c>
      <c r="B40">
        <f>AVERAGE(B37:E37)</f>
        <v>1.415</v>
      </c>
      <c r="C40">
        <f>AVERAGE(F37:I37)</f>
        <v>3.4930000000000003</v>
      </c>
    </row>
  </sheetData>
  <mergeCells count="6">
    <mergeCell ref="C35:D35"/>
    <mergeCell ref="G35:H35"/>
    <mergeCell ref="C1:D1"/>
    <mergeCell ref="G1:H1"/>
    <mergeCell ref="C18:D18"/>
    <mergeCell ref="G18:H1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opLeftCell="A10" workbookViewId="0">
      <selection activeCell="A6" sqref="A6"/>
    </sheetView>
  </sheetViews>
  <sheetFormatPr defaultRowHeight="14.4" x14ac:dyDescent="0.25"/>
  <cols>
    <col min="1" max="1" width="11.77734375" style="2" customWidth="1"/>
    <col min="2" max="2" width="16.21875" style="2" customWidth="1"/>
    <col min="3" max="3" width="18.33203125" style="2" customWidth="1"/>
    <col min="4" max="16384" width="8.88671875" style="2"/>
  </cols>
  <sheetData>
    <row r="1" spans="1:3" x14ac:dyDescent="0.25">
      <c r="A1" s="2" t="s">
        <v>65</v>
      </c>
    </row>
    <row r="2" spans="1:3" ht="15.6" x14ac:dyDescent="0.25">
      <c r="B2" s="3" t="s">
        <v>64</v>
      </c>
      <c r="C2" s="3" t="s">
        <v>73</v>
      </c>
    </row>
    <row r="3" spans="1:3" x14ac:dyDescent="0.25">
      <c r="B3" s="3">
        <v>7.6923079999999997</v>
      </c>
      <c r="C3" s="3">
        <v>16.071429999999999</v>
      </c>
    </row>
    <row r="4" spans="1:3" x14ac:dyDescent="0.25">
      <c r="B4" s="3">
        <v>6.9565219999999997</v>
      </c>
      <c r="C4" s="3">
        <v>15.254239999999999</v>
      </c>
    </row>
    <row r="5" spans="1:3" x14ac:dyDescent="0.25">
      <c r="B5" s="3">
        <v>7.0796460000000003</v>
      </c>
      <c r="C5" s="3">
        <v>15.966390000000001</v>
      </c>
    </row>
    <row r="6" spans="1:3" x14ac:dyDescent="0.25">
      <c r="A6" s="2" t="s">
        <v>66</v>
      </c>
      <c r="B6" s="2">
        <f>AVERAGE(B3:B5)</f>
        <v>7.2428253333333332</v>
      </c>
      <c r="C6" s="2">
        <f>AVERAGE(C3:C5)</f>
        <v>15.76402</v>
      </c>
    </row>
    <row r="8" spans="1:3" x14ac:dyDescent="0.25">
      <c r="A8" s="2" t="s">
        <v>67</v>
      </c>
      <c r="B8" s="2" t="s">
        <v>68</v>
      </c>
      <c r="C8" s="2" t="s">
        <v>69</v>
      </c>
    </row>
    <row r="9" spans="1:3" x14ac:dyDescent="0.25">
      <c r="B9" s="3">
        <v>4.2889999999999997</v>
      </c>
      <c r="C9" s="3">
        <v>1.9550000000000001</v>
      </c>
    </row>
    <row r="10" spans="1:3" x14ac:dyDescent="0.25">
      <c r="B10" s="3">
        <v>2.33</v>
      </c>
      <c r="C10" s="3">
        <v>1</v>
      </c>
    </row>
    <row r="11" spans="1:3" x14ac:dyDescent="0.25">
      <c r="B11" s="3">
        <v>2.8330000000000002</v>
      </c>
      <c r="C11" s="3">
        <v>0.89</v>
      </c>
    </row>
    <row r="12" spans="1:3" x14ac:dyDescent="0.25">
      <c r="B12" s="3">
        <v>2.7839999999999998</v>
      </c>
      <c r="C12" s="3">
        <v>1.466</v>
      </c>
    </row>
    <row r="13" spans="1:3" x14ac:dyDescent="0.25">
      <c r="A13" s="2" t="s">
        <v>4</v>
      </c>
      <c r="B13" s="2">
        <f>AVERAGE(B9:B12)</f>
        <v>3.0590000000000002</v>
      </c>
      <c r="C13" s="2">
        <f>AVERAGE(C9:C12)</f>
        <v>1.32775</v>
      </c>
    </row>
    <row r="15" spans="1:3" ht="16.8" x14ac:dyDescent="0.25">
      <c r="A15" s="2" t="s">
        <v>70</v>
      </c>
      <c r="B15" s="2" t="s">
        <v>71</v>
      </c>
      <c r="C15" s="2" t="s">
        <v>72</v>
      </c>
    </row>
    <row r="16" spans="1:3" x14ac:dyDescent="0.25">
      <c r="B16" s="1">
        <v>1</v>
      </c>
      <c r="C16" s="1">
        <v>1.0409999999999999</v>
      </c>
    </row>
    <row r="17" spans="1:3" x14ac:dyDescent="0.25">
      <c r="B17" s="1">
        <v>0.56699999999999995</v>
      </c>
      <c r="C17" s="1">
        <v>1.494</v>
      </c>
    </row>
    <row r="18" spans="1:3" x14ac:dyDescent="0.25">
      <c r="B18" s="1">
        <v>0.68400000000000005</v>
      </c>
      <c r="C18" s="1">
        <v>2.714</v>
      </c>
    </row>
    <row r="19" spans="1:3" x14ac:dyDescent="0.25">
      <c r="B19" s="1">
        <v>0.28000000000000003</v>
      </c>
      <c r="C19" s="1">
        <v>1.208</v>
      </c>
    </row>
    <row r="20" spans="1:3" x14ac:dyDescent="0.25">
      <c r="B20" s="1">
        <v>0.41199999999999998</v>
      </c>
      <c r="C20" s="1">
        <v>2.3559999999999999</v>
      </c>
    </row>
    <row r="21" spans="1:3" x14ac:dyDescent="0.25">
      <c r="A21" s="2" t="s">
        <v>4</v>
      </c>
      <c r="B21" s="2">
        <f>AVERAGE(B16:B20)</f>
        <v>0.5885999999999999</v>
      </c>
      <c r="C21" s="2">
        <f>AVERAGE(C16:C20)</f>
        <v>1.7626000000000002</v>
      </c>
    </row>
    <row r="23" spans="1:3" x14ac:dyDescent="0.25">
      <c r="A23" s="2" t="s">
        <v>74</v>
      </c>
      <c r="B23" s="2" t="s">
        <v>75</v>
      </c>
      <c r="C23" s="2" t="s">
        <v>76</v>
      </c>
    </row>
    <row r="24" spans="1:3" x14ac:dyDescent="0.25">
      <c r="B24" s="1">
        <v>24.242424239999998</v>
      </c>
      <c r="C24" s="1">
        <v>11.764705879999999</v>
      </c>
    </row>
    <row r="25" spans="1:3" x14ac:dyDescent="0.25">
      <c r="B25" s="1">
        <v>24.561403510000002</v>
      </c>
      <c r="C25" s="1">
        <v>11.11111111</v>
      </c>
    </row>
    <row r="26" spans="1:3" x14ac:dyDescent="0.25">
      <c r="B26" s="1">
        <v>21.53846154</v>
      </c>
      <c r="C26" s="1">
        <v>11.864406779999999</v>
      </c>
    </row>
    <row r="27" spans="1:3" x14ac:dyDescent="0.25">
      <c r="A27" s="2" t="s">
        <v>66</v>
      </c>
      <c r="B27" s="2">
        <f>AVERAGE(B24:B26)</f>
        <v>23.447429763333332</v>
      </c>
      <c r="C27" s="2">
        <f>AVERAGE(C24:C26)</f>
        <v>11.580074590000001</v>
      </c>
    </row>
    <row r="29" spans="1:3" x14ac:dyDescent="0.25">
      <c r="A29" s="2" t="s">
        <v>77</v>
      </c>
      <c r="B29" s="2" t="s">
        <v>78</v>
      </c>
      <c r="C29" s="2" t="s">
        <v>79</v>
      </c>
    </row>
    <row r="30" spans="1:3" x14ac:dyDescent="0.25">
      <c r="B30" s="1">
        <v>18.88889</v>
      </c>
      <c r="C30" s="1">
        <v>10.71429</v>
      </c>
    </row>
    <row r="31" spans="1:3" x14ac:dyDescent="0.25">
      <c r="B31" s="1">
        <v>16.66667</v>
      </c>
      <c r="C31" s="1">
        <v>8.3333329999999997</v>
      </c>
    </row>
    <row r="32" spans="1:3" x14ac:dyDescent="0.25">
      <c r="B32" s="1">
        <v>20</v>
      </c>
      <c r="C32" s="1">
        <v>10.606059999999999</v>
      </c>
    </row>
    <row r="33" spans="1:3" x14ac:dyDescent="0.25">
      <c r="A33" s="2" t="s">
        <v>66</v>
      </c>
      <c r="B33" s="2">
        <f>AVERAGE(B30:B32)</f>
        <v>18.518519999999999</v>
      </c>
      <c r="C33" s="2">
        <f>AVERAGE(C30:C32)</f>
        <v>9.8845609999999997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5"/>
  <sheetViews>
    <sheetView topLeftCell="A37" workbookViewId="0">
      <selection activeCell="A7" sqref="A7"/>
    </sheetView>
  </sheetViews>
  <sheetFormatPr defaultRowHeight="14.4" x14ac:dyDescent="0.25"/>
  <cols>
    <col min="1" max="1" width="13.77734375" style="2" customWidth="1"/>
    <col min="2" max="16384" width="8.88671875" style="2"/>
  </cols>
  <sheetData>
    <row r="2" spans="1:5" x14ac:dyDescent="0.25">
      <c r="A2" s="2" t="s">
        <v>80</v>
      </c>
      <c r="B2" s="2" t="s">
        <v>31</v>
      </c>
      <c r="C2" s="2" t="s">
        <v>81</v>
      </c>
    </row>
    <row r="3" spans="1:5" x14ac:dyDescent="0.25">
      <c r="B3" s="2">
        <v>36</v>
      </c>
      <c r="C3" s="2">
        <v>18</v>
      </c>
    </row>
    <row r="4" spans="1:5" x14ac:dyDescent="0.25">
      <c r="B4" s="2">
        <v>30</v>
      </c>
      <c r="C4" s="2">
        <v>20</v>
      </c>
    </row>
    <row r="5" spans="1:5" x14ac:dyDescent="0.25">
      <c r="B5" s="2">
        <v>34</v>
      </c>
      <c r="C5" s="2">
        <v>22</v>
      </c>
    </row>
    <row r="6" spans="1:5" x14ac:dyDescent="0.25">
      <c r="B6" s="2">
        <v>32</v>
      </c>
      <c r="C6" s="2">
        <v>26</v>
      </c>
    </row>
    <row r="7" spans="1:5" x14ac:dyDescent="0.25">
      <c r="A7" s="2" t="s">
        <v>4</v>
      </c>
      <c r="B7" s="2">
        <v>33</v>
      </c>
      <c r="C7" s="2">
        <v>21.5</v>
      </c>
    </row>
    <row r="9" spans="1:5" x14ac:dyDescent="0.25">
      <c r="A9" s="2" t="s">
        <v>82</v>
      </c>
    </row>
    <row r="10" spans="1:5" x14ac:dyDescent="0.25">
      <c r="A10" s="2" t="s">
        <v>31</v>
      </c>
      <c r="B10" s="2">
        <v>26.701979999999999</v>
      </c>
      <c r="C10" s="2">
        <v>33.059600000000003</v>
      </c>
      <c r="D10" s="2">
        <v>30.516559999999998</v>
      </c>
      <c r="E10" s="2">
        <v>39.41722</v>
      </c>
    </row>
    <row r="11" spans="1:5" x14ac:dyDescent="0.25">
      <c r="A11" s="2" t="s">
        <v>83</v>
      </c>
      <c r="B11" s="2">
        <v>55.947020000000002</v>
      </c>
      <c r="C11" s="2">
        <v>57.218539999999997</v>
      </c>
      <c r="D11" s="2">
        <v>58.49006</v>
      </c>
      <c r="E11" s="2">
        <v>63.576160000000002</v>
      </c>
    </row>
    <row r="12" spans="1:5" x14ac:dyDescent="0.25">
      <c r="A12" s="2" t="s">
        <v>4</v>
      </c>
      <c r="B12" s="2" t="s">
        <v>31</v>
      </c>
      <c r="C12" s="2" t="s">
        <v>83</v>
      </c>
    </row>
    <row r="13" spans="1:5" x14ac:dyDescent="0.25">
      <c r="B13" s="2">
        <v>32.423839999999998</v>
      </c>
      <c r="C13" s="2">
        <v>58.807945000000004</v>
      </c>
    </row>
    <row r="15" spans="1:5" x14ac:dyDescent="0.25">
      <c r="A15" s="2" t="s">
        <v>84</v>
      </c>
    </row>
    <row r="16" spans="1:5" x14ac:dyDescent="0.25">
      <c r="A16" s="2" t="s">
        <v>31</v>
      </c>
      <c r="B16" s="2">
        <v>0.132634</v>
      </c>
      <c r="C16" s="2">
        <v>0.15933</v>
      </c>
      <c r="D16" s="2">
        <v>0.15606</v>
      </c>
      <c r="E16" s="2">
        <v>0.12722</v>
      </c>
    </row>
    <row r="17" spans="1:5" x14ac:dyDescent="0.25">
      <c r="A17" s="2" t="s">
        <v>83</v>
      </c>
      <c r="B17" s="2">
        <v>0.56966600000000001</v>
      </c>
      <c r="C17" s="2">
        <v>0.45003199999999999</v>
      </c>
      <c r="D17" s="2">
        <v>0.51535200000000003</v>
      </c>
      <c r="E17" s="2">
        <v>0.33272800000000002</v>
      </c>
    </row>
    <row r="18" spans="1:5" x14ac:dyDescent="0.25">
      <c r="A18" s="2" t="s">
        <v>4</v>
      </c>
      <c r="B18" s="2" t="s">
        <v>31</v>
      </c>
      <c r="C18" s="2" t="s">
        <v>83</v>
      </c>
    </row>
    <row r="19" spans="1:5" x14ac:dyDescent="0.25">
      <c r="B19" s="2">
        <v>0.14381099999999999</v>
      </c>
      <c r="C19" s="2">
        <v>0.46694449999999998</v>
      </c>
    </row>
    <row r="21" spans="1:5" x14ac:dyDescent="0.25">
      <c r="A21" s="2" t="s">
        <v>85</v>
      </c>
      <c r="B21" s="2" t="s">
        <v>31</v>
      </c>
      <c r="C21" s="2" t="s">
        <v>83</v>
      </c>
    </row>
    <row r="22" spans="1:5" x14ac:dyDescent="0.25">
      <c r="B22" s="1">
        <v>1032.7260000000001</v>
      </c>
      <c r="C22" s="1">
        <v>6120.4449999999997</v>
      </c>
    </row>
    <row r="23" spans="1:5" x14ac:dyDescent="0.25">
      <c r="B23" s="1">
        <v>1244.925</v>
      </c>
      <c r="C23" s="1">
        <v>6035.482</v>
      </c>
    </row>
    <row r="24" spans="1:5" x14ac:dyDescent="0.25">
      <c r="B24" s="1">
        <v>1167.634</v>
      </c>
      <c r="C24" s="1">
        <v>9025.5990000000002</v>
      </c>
    </row>
    <row r="25" spans="1:5" x14ac:dyDescent="0.25">
      <c r="A25" s="2" t="s">
        <v>66</v>
      </c>
      <c r="B25" s="2">
        <f>AVERAGE(B22:B24)</f>
        <v>1148.4283333333333</v>
      </c>
      <c r="C25" s="2">
        <f>AVERAGE(C22:C24)</f>
        <v>7060.5086666666657</v>
      </c>
    </row>
    <row r="27" spans="1:5" x14ac:dyDescent="0.25">
      <c r="A27" s="2" t="s">
        <v>86</v>
      </c>
    </row>
    <row r="28" spans="1:5" x14ac:dyDescent="0.25">
      <c r="A28" s="2" t="s">
        <v>87</v>
      </c>
      <c r="B28" s="1">
        <v>1</v>
      </c>
      <c r="C28" s="1">
        <v>0.78</v>
      </c>
      <c r="D28" s="1">
        <v>0.9</v>
      </c>
      <c r="E28" s="1">
        <v>0.624</v>
      </c>
    </row>
    <row r="29" spans="1:5" x14ac:dyDescent="0.25">
      <c r="A29" s="2" t="s">
        <v>88</v>
      </c>
      <c r="B29" s="1">
        <v>1.2010000000000001</v>
      </c>
      <c r="C29" s="1">
        <v>1.399</v>
      </c>
      <c r="D29" s="1">
        <v>1.468</v>
      </c>
      <c r="E29" s="1">
        <v>1.5389999999999999</v>
      </c>
    </row>
    <row r="30" spans="1:5" x14ac:dyDescent="0.25">
      <c r="A30" s="2" t="s">
        <v>4</v>
      </c>
      <c r="B30" s="2" t="s">
        <v>87</v>
      </c>
      <c r="C30" s="2" t="s">
        <v>88</v>
      </c>
    </row>
    <row r="31" spans="1:5" x14ac:dyDescent="0.25">
      <c r="A31" s="26" t="s">
        <v>62</v>
      </c>
      <c r="B31" s="2">
        <f>AVERAGE(B28:E28)</f>
        <v>0.82600000000000007</v>
      </c>
      <c r="C31" s="2">
        <f>AVERAGE(B29:E29)</f>
        <v>1.4017499999999998</v>
      </c>
    </row>
    <row r="33" spans="1:5" x14ac:dyDescent="0.25">
      <c r="A33" s="2" t="s">
        <v>89</v>
      </c>
    </row>
    <row r="34" spans="1:5" x14ac:dyDescent="0.25">
      <c r="A34" s="2" t="s">
        <v>87</v>
      </c>
      <c r="B34" s="1">
        <v>1</v>
      </c>
      <c r="C34" s="1">
        <v>0.82799999999999996</v>
      </c>
      <c r="D34" s="1">
        <v>0.90300000000000002</v>
      </c>
      <c r="E34" s="1">
        <v>0.80800000000000005</v>
      </c>
    </row>
    <row r="35" spans="1:5" x14ac:dyDescent="0.25">
      <c r="A35" s="2" t="s">
        <v>88</v>
      </c>
      <c r="B35" s="1">
        <v>1.4259999999999999</v>
      </c>
      <c r="C35" s="1">
        <v>2.0720000000000001</v>
      </c>
      <c r="D35" s="1">
        <v>1.4139999999999999</v>
      </c>
      <c r="E35" s="1">
        <v>1.7130000000000001</v>
      </c>
    </row>
    <row r="36" spans="1:5" x14ac:dyDescent="0.25">
      <c r="A36" s="2" t="s">
        <v>4</v>
      </c>
      <c r="B36" s="2" t="s">
        <v>87</v>
      </c>
      <c r="C36" s="2" t="s">
        <v>88</v>
      </c>
    </row>
    <row r="37" spans="1:5" x14ac:dyDescent="0.25">
      <c r="A37" s="2" t="s">
        <v>90</v>
      </c>
      <c r="B37" s="2">
        <f>AVERAGE(B34:E34)</f>
        <v>0.88474999999999993</v>
      </c>
      <c r="C37" s="2">
        <f>AVERAGE(B35:E35)</f>
        <v>1.65625</v>
      </c>
    </row>
    <row r="39" spans="1:5" x14ac:dyDescent="0.25">
      <c r="A39" s="2" t="s">
        <v>91</v>
      </c>
    </row>
    <row r="40" spans="1:5" x14ac:dyDescent="0.25">
      <c r="A40" s="2" t="s">
        <v>92</v>
      </c>
      <c r="B40" s="1">
        <v>1</v>
      </c>
      <c r="C40" s="1">
        <v>0.77223200000000003</v>
      </c>
      <c r="D40" s="1">
        <v>1.255336</v>
      </c>
      <c r="E40" s="1">
        <v>0.74664699999999995</v>
      </c>
    </row>
    <row r="41" spans="1:5" x14ac:dyDescent="0.25">
      <c r="A41" s="2" t="s">
        <v>93</v>
      </c>
      <c r="B41" s="1">
        <v>0.33535799999999999</v>
      </c>
      <c r="C41" s="1">
        <v>0.42805599999999999</v>
      </c>
      <c r="D41" s="1">
        <v>0.51792499999999997</v>
      </c>
      <c r="E41" s="1">
        <v>0.46594200000000002</v>
      </c>
    </row>
    <row r="42" spans="1:5" x14ac:dyDescent="0.25">
      <c r="A42" s="2" t="s">
        <v>4</v>
      </c>
      <c r="B42" s="2" t="s">
        <v>92</v>
      </c>
      <c r="C42" s="2" t="s">
        <v>93</v>
      </c>
    </row>
    <row r="43" spans="1:5" x14ac:dyDescent="0.25">
      <c r="A43" s="2" t="s">
        <v>94</v>
      </c>
      <c r="B43" s="2">
        <f>AVERAGE(B40:E40)</f>
        <v>0.94355374999999997</v>
      </c>
      <c r="C43" s="2">
        <f>AVERAGE(B41:E41)</f>
        <v>0.43682025000000002</v>
      </c>
    </row>
    <row r="45" spans="1:5" x14ac:dyDescent="0.25">
      <c r="A45" s="2" t="s">
        <v>95</v>
      </c>
    </row>
    <row r="46" spans="1:5" x14ac:dyDescent="0.25">
      <c r="A46" s="2" t="s">
        <v>92</v>
      </c>
      <c r="B46" s="1">
        <v>1</v>
      </c>
      <c r="C46" s="1">
        <v>1.375</v>
      </c>
      <c r="D46" s="1">
        <v>1.5089999999999999</v>
      </c>
      <c r="E46" s="1">
        <v>1.569</v>
      </c>
    </row>
    <row r="47" spans="1:5" x14ac:dyDescent="0.25">
      <c r="A47" s="2" t="s">
        <v>93</v>
      </c>
      <c r="B47" s="1">
        <v>1.1200000000000001</v>
      </c>
      <c r="C47" s="1">
        <v>1.2390000000000001</v>
      </c>
      <c r="D47" s="1">
        <v>1.4139999999999999</v>
      </c>
      <c r="E47" s="1">
        <v>1.151</v>
      </c>
    </row>
    <row r="48" spans="1:5" x14ac:dyDescent="0.25">
      <c r="A48" s="2" t="s">
        <v>96</v>
      </c>
      <c r="B48" s="1">
        <v>1.907</v>
      </c>
      <c r="C48" s="1">
        <v>1.8109999999999999</v>
      </c>
      <c r="D48" s="1">
        <v>2.2669999999999999</v>
      </c>
      <c r="E48" s="1">
        <v>2.0169999999999999</v>
      </c>
    </row>
    <row r="49" spans="1:5" x14ac:dyDescent="0.25">
      <c r="A49" s="2" t="s">
        <v>97</v>
      </c>
      <c r="B49" s="1">
        <v>1.29</v>
      </c>
      <c r="C49" s="1">
        <v>1.2350000000000001</v>
      </c>
      <c r="D49" s="1">
        <v>1.589</v>
      </c>
      <c r="E49" s="1">
        <v>1.609</v>
      </c>
    </row>
    <row r="50" spans="1:5" x14ac:dyDescent="0.25">
      <c r="A50" s="2" t="s">
        <v>4</v>
      </c>
    </row>
    <row r="51" spans="1:5" x14ac:dyDescent="0.25">
      <c r="A51" s="2" t="s">
        <v>92</v>
      </c>
      <c r="B51" s="2">
        <f>AVERAGE(B46:E46)</f>
        <v>1.3632499999999999</v>
      </c>
    </row>
    <row r="52" spans="1:5" x14ac:dyDescent="0.25">
      <c r="A52" s="2" t="s">
        <v>93</v>
      </c>
      <c r="B52" s="2">
        <f t="shared" ref="B52:B54" si="0">AVERAGE(B47:E47)</f>
        <v>1.2309999999999999</v>
      </c>
    </row>
    <row r="53" spans="1:5" x14ac:dyDescent="0.25">
      <c r="A53" s="2" t="s">
        <v>96</v>
      </c>
      <c r="B53" s="2">
        <f t="shared" si="0"/>
        <v>2.0004999999999997</v>
      </c>
    </row>
    <row r="54" spans="1:5" x14ac:dyDescent="0.25">
      <c r="A54" s="2" t="s">
        <v>97</v>
      </c>
      <c r="B54" s="2">
        <f t="shared" si="0"/>
        <v>1.4307500000000002</v>
      </c>
    </row>
    <row r="56" spans="1:5" x14ac:dyDescent="0.25">
      <c r="A56" s="2" t="s">
        <v>98</v>
      </c>
    </row>
    <row r="57" spans="1:5" x14ac:dyDescent="0.25">
      <c r="A57" s="2" t="s">
        <v>92</v>
      </c>
      <c r="B57" s="1">
        <v>1</v>
      </c>
      <c r="C57" s="1">
        <v>1.0389999999999999</v>
      </c>
      <c r="D57" s="1">
        <v>1.2130000000000001</v>
      </c>
      <c r="E57" s="1">
        <v>1.012</v>
      </c>
    </row>
    <row r="58" spans="1:5" x14ac:dyDescent="0.25">
      <c r="A58" s="2" t="s">
        <v>93</v>
      </c>
      <c r="B58" s="1">
        <v>1.052</v>
      </c>
      <c r="C58" s="1">
        <v>1.133</v>
      </c>
      <c r="D58" s="1">
        <v>0.998</v>
      </c>
      <c r="E58" s="1">
        <v>0.72299999999999998</v>
      </c>
    </row>
    <row r="59" spans="1:5" x14ac:dyDescent="0.25">
      <c r="A59" s="2" t="s">
        <v>96</v>
      </c>
      <c r="B59" s="1">
        <v>2.7789999999999999</v>
      </c>
      <c r="C59" s="1">
        <v>3.1019999999999999</v>
      </c>
      <c r="D59" s="1">
        <v>3.028</v>
      </c>
      <c r="E59" s="1">
        <v>2.9820000000000002</v>
      </c>
    </row>
    <row r="60" spans="1:5" x14ac:dyDescent="0.25">
      <c r="A60" s="2" t="s">
        <v>97</v>
      </c>
      <c r="B60" s="1">
        <v>1.3009999999999999</v>
      </c>
      <c r="C60" s="1">
        <v>1.0169999999999999</v>
      </c>
      <c r="D60" s="1">
        <v>1.012</v>
      </c>
      <c r="E60" s="1">
        <v>0.80800000000000005</v>
      </c>
    </row>
    <row r="61" spans="1:5" x14ac:dyDescent="0.25">
      <c r="A61" s="2" t="s">
        <v>4</v>
      </c>
    </row>
    <row r="62" spans="1:5" x14ac:dyDescent="0.25">
      <c r="A62" s="2" t="s">
        <v>92</v>
      </c>
      <c r="B62" s="2">
        <f>AVERAGE(B57:E57)</f>
        <v>1.0659999999999998</v>
      </c>
    </row>
    <row r="63" spans="1:5" x14ac:dyDescent="0.25">
      <c r="A63" s="2" t="s">
        <v>93</v>
      </c>
      <c r="B63" s="2">
        <f t="shared" ref="B63:B65" si="1">AVERAGE(B58:E58)</f>
        <v>0.97649999999999992</v>
      </c>
    </row>
    <row r="64" spans="1:5" x14ac:dyDescent="0.25">
      <c r="A64" s="2" t="s">
        <v>96</v>
      </c>
      <c r="B64" s="2">
        <f t="shared" si="1"/>
        <v>2.9727500000000004</v>
      </c>
    </row>
    <row r="65" spans="1:2" x14ac:dyDescent="0.25">
      <c r="A65" s="2" t="s">
        <v>97</v>
      </c>
      <c r="B65" s="2">
        <f t="shared" si="1"/>
        <v>1.034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1"/>
  <sheetViews>
    <sheetView topLeftCell="A61" workbookViewId="0">
      <selection activeCell="G81" sqref="G81"/>
    </sheetView>
  </sheetViews>
  <sheetFormatPr defaultRowHeight="14.4" x14ac:dyDescent="0.25"/>
  <cols>
    <col min="1" max="1" width="13.6640625" style="2" customWidth="1"/>
    <col min="2" max="2" width="17.5546875" style="2" customWidth="1"/>
    <col min="3" max="3" width="16" style="2" customWidth="1"/>
    <col min="4" max="4" width="8.88671875" style="2" customWidth="1"/>
    <col min="5" max="16384" width="8.88671875" style="2"/>
  </cols>
  <sheetData>
    <row r="1" spans="1:10" x14ac:dyDescent="0.25">
      <c r="A1" s="2" t="s">
        <v>100</v>
      </c>
    </row>
    <row r="2" spans="1:10" x14ac:dyDescent="0.25">
      <c r="C2" s="35" t="s">
        <v>68</v>
      </c>
      <c r="D2" s="35"/>
      <c r="G2" s="35" t="s">
        <v>99</v>
      </c>
      <c r="H2" s="35"/>
    </row>
    <row r="3" spans="1:10" x14ac:dyDescent="0.25">
      <c r="A3" s="2" t="s">
        <v>101</v>
      </c>
      <c r="B3" s="13">
        <v>4.7606200000000003</v>
      </c>
      <c r="C3" s="14">
        <v>2.4676</v>
      </c>
      <c r="D3" s="14">
        <v>2.8350399999999998</v>
      </c>
      <c r="E3" s="15">
        <v>3.1118299999999999</v>
      </c>
      <c r="F3" s="13">
        <v>0.68494699999999997</v>
      </c>
      <c r="G3" s="14">
        <v>1.24319</v>
      </c>
      <c r="H3" s="14">
        <v>0.987429</v>
      </c>
      <c r="I3" s="14">
        <v>1.71709</v>
      </c>
      <c r="J3" s="28"/>
    </row>
    <row r="4" spans="1:10" x14ac:dyDescent="0.25">
      <c r="A4" s="2" t="s">
        <v>102</v>
      </c>
      <c r="B4" s="19">
        <v>1.35137</v>
      </c>
      <c r="C4" s="20">
        <v>1.4680800000000001</v>
      </c>
      <c r="D4" s="20">
        <v>1.4448099999999999</v>
      </c>
      <c r="E4" s="21">
        <v>1.2541199999999999</v>
      </c>
      <c r="F4" s="19">
        <v>0.80908000000000002</v>
      </c>
      <c r="G4" s="20">
        <v>0.83985399999999999</v>
      </c>
      <c r="H4" s="20">
        <v>0.90532299999999999</v>
      </c>
      <c r="I4" s="20">
        <v>0.84725700000000004</v>
      </c>
      <c r="J4" s="29"/>
    </row>
    <row r="5" spans="1:10" x14ac:dyDescent="0.25">
      <c r="A5" s="2" t="s">
        <v>4</v>
      </c>
      <c r="B5" s="2" t="s">
        <v>103</v>
      </c>
      <c r="C5" s="2" t="s">
        <v>104</v>
      </c>
    </row>
    <row r="6" spans="1:10" x14ac:dyDescent="0.25">
      <c r="A6" s="2" t="s">
        <v>101</v>
      </c>
      <c r="B6" s="2">
        <f>AVERAGE(B3:E3)</f>
        <v>3.2937724999999998</v>
      </c>
      <c r="C6" s="2">
        <f>AVERAGE(F3:I3)</f>
        <v>1.158164</v>
      </c>
    </row>
    <row r="7" spans="1:10" x14ac:dyDescent="0.25">
      <c r="A7" s="2" t="s">
        <v>102</v>
      </c>
      <c r="B7" s="2">
        <f>AVERAGE(B4:E4)</f>
        <v>1.3795950000000001</v>
      </c>
      <c r="C7" s="2">
        <f>AVERAGE(F4:I4)</f>
        <v>0.85037850000000004</v>
      </c>
    </row>
    <row r="9" spans="1:10" x14ac:dyDescent="0.25">
      <c r="A9" s="2" t="s">
        <v>105</v>
      </c>
      <c r="C9" s="35" t="s">
        <v>68</v>
      </c>
      <c r="D9" s="35"/>
      <c r="G9" s="35" t="s">
        <v>33</v>
      </c>
      <c r="H9" s="35"/>
    </row>
    <row r="10" spans="1:10" x14ac:dyDescent="0.25">
      <c r="A10" s="2" t="s">
        <v>101</v>
      </c>
      <c r="B10" s="13">
        <v>3.0969699999999998</v>
      </c>
      <c r="C10" s="14">
        <v>12.760899999999999</v>
      </c>
      <c r="D10" s="14">
        <v>4.3443500000000004</v>
      </c>
      <c r="E10" s="15">
        <v>7.7659799999999999</v>
      </c>
      <c r="F10" s="13">
        <v>16.551400000000001</v>
      </c>
      <c r="G10" s="14">
        <v>35.329799999999999</v>
      </c>
      <c r="H10" s="14">
        <v>43.626100000000001</v>
      </c>
      <c r="I10" s="15">
        <v>31.816099999999999</v>
      </c>
    </row>
    <row r="11" spans="1:10" x14ac:dyDescent="0.25">
      <c r="A11" s="2" t="s">
        <v>102</v>
      </c>
      <c r="B11" s="19">
        <v>6.85978E-2</v>
      </c>
      <c r="C11" s="20">
        <v>0.130994</v>
      </c>
      <c r="D11" s="20">
        <v>4.9774899999999997E-2</v>
      </c>
      <c r="E11" s="21">
        <v>6.1360900000000003E-2</v>
      </c>
      <c r="F11" s="19">
        <v>0.24509300000000001</v>
      </c>
      <c r="G11" s="20">
        <v>0.119226</v>
      </c>
      <c r="H11" s="20">
        <v>6.5069199999999994E-2</v>
      </c>
      <c r="I11" s="21">
        <v>0.100729</v>
      </c>
    </row>
    <row r="12" spans="1:10" x14ac:dyDescent="0.25">
      <c r="A12" s="2" t="s">
        <v>4</v>
      </c>
      <c r="B12" s="2" t="s">
        <v>103</v>
      </c>
      <c r="C12" s="2" t="s">
        <v>106</v>
      </c>
    </row>
    <row r="13" spans="1:10" x14ac:dyDescent="0.25">
      <c r="A13" s="2" t="s">
        <v>101</v>
      </c>
      <c r="B13" s="2">
        <f>AVERAGE(B10:E10)</f>
        <v>6.992049999999999</v>
      </c>
      <c r="C13" s="2">
        <f>AVERAGE(F10:I10)</f>
        <v>31.830849999999998</v>
      </c>
    </row>
    <row r="14" spans="1:10" x14ac:dyDescent="0.25">
      <c r="A14" s="2" t="s">
        <v>102</v>
      </c>
      <c r="B14" s="2">
        <f>AVERAGE(B11:E11)</f>
        <v>7.7681899999999998E-2</v>
      </c>
      <c r="C14" s="2">
        <f>AVERAGE(F11:I11)</f>
        <v>0.13252929999999999</v>
      </c>
    </row>
    <row r="16" spans="1:10" x14ac:dyDescent="0.25">
      <c r="A16" s="2" t="s">
        <v>107</v>
      </c>
      <c r="B16" s="2" t="s">
        <v>108</v>
      </c>
      <c r="C16" s="2" t="s">
        <v>109</v>
      </c>
    </row>
    <row r="17" spans="1:11" x14ac:dyDescent="0.25">
      <c r="B17" s="30">
        <v>1</v>
      </c>
      <c r="C17" s="30">
        <v>54.241999999999997</v>
      </c>
    </row>
    <row r="18" spans="1:11" x14ac:dyDescent="0.25">
      <c r="B18" s="30">
        <v>0.94499999999999995</v>
      </c>
      <c r="C18" s="30">
        <v>66.402000000000001</v>
      </c>
    </row>
    <row r="19" spans="1:11" x14ac:dyDescent="0.25">
      <c r="B19" s="30">
        <v>0.90400000000000003</v>
      </c>
      <c r="C19" s="30">
        <v>45.115000000000002</v>
      </c>
    </row>
    <row r="20" spans="1:11" x14ac:dyDescent="0.25">
      <c r="B20" s="30">
        <v>0.94399999999999995</v>
      </c>
      <c r="C20" s="30">
        <v>43.512999999999998</v>
      </c>
    </row>
    <row r="21" spans="1:11" x14ac:dyDescent="0.25">
      <c r="B21" s="30">
        <v>1.073</v>
      </c>
      <c r="C21" s="30">
        <v>42.357999999999997</v>
      </c>
    </row>
    <row r="22" spans="1:11" x14ac:dyDescent="0.25">
      <c r="A22" s="2" t="s">
        <v>110</v>
      </c>
      <c r="B22" s="2">
        <f>AVERAGE(B17:B21)</f>
        <v>0.97319999999999995</v>
      </c>
      <c r="C22" s="2">
        <f>AVERAGE(C17:C21)</f>
        <v>50.326000000000008</v>
      </c>
    </row>
    <row r="24" spans="1:11" x14ac:dyDescent="0.25">
      <c r="A24" s="2" t="s">
        <v>111</v>
      </c>
    </row>
    <row r="25" spans="1:11" x14ac:dyDescent="0.25">
      <c r="D25" s="2" t="s">
        <v>223</v>
      </c>
      <c r="I25" s="2" t="s">
        <v>224</v>
      </c>
    </row>
    <row r="26" spans="1:11" x14ac:dyDescent="0.25">
      <c r="A26" s="2" t="s">
        <v>101</v>
      </c>
      <c r="B26" s="13">
        <v>1</v>
      </c>
      <c r="C26" s="14">
        <v>0.38985399999999998</v>
      </c>
      <c r="D26" s="14">
        <v>0.80708899999999995</v>
      </c>
      <c r="E26" s="14">
        <v>0.81301000000000001</v>
      </c>
      <c r="F26" s="15">
        <v>1.1613199999999999</v>
      </c>
      <c r="G26" s="13">
        <v>6.6428099999999999</v>
      </c>
      <c r="H26" s="14">
        <v>6.7858099999999997</v>
      </c>
      <c r="I26" s="14">
        <v>7.8027899999999999</v>
      </c>
      <c r="J26" s="14">
        <v>6.2545500000000001</v>
      </c>
      <c r="K26" s="15">
        <v>6.74749</v>
      </c>
    </row>
    <row r="27" spans="1:11" x14ac:dyDescent="0.25">
      <c r="A27" s="2" t="s">
        <v>102</v>
      </c>
      <c r="B27" s="19">
        <v>1</v>
      </c>
      <c r="C27" s="20">
        <v>1.50701</v>
      </c>
      <c r="D27" s="20">
        <v>1.52498</v>
      </c>
      <c r="E27" s="20">
        <v>1.1460999999999999</v>
      </c>
      <c r="F27" s="21">
        <v>1.09273</v>
      </c>
      <c r="G27" s="19">
        <v>1.07741</v>
      </c>
      <c r="H27" s="20">
        <v>1.0331399999999999</v>
      </c>
      <c r="I27" s="20">
        <v>1.31159</v>
      </c>
      <c r="J27" s="20">
        <v>1.4503299999999999</v>
      </c>
      <c r="K27" s="21">
        <v>1.54051</v>
      </c>
    </row>
    <row r="28" spans="1:11" x14ac:dyDescent="0.25">
      <c r="A28" s="2" t="s">
        <v>110</v>
      </c>
      <c r="B28" s="2" t="s">
        <v>223</v>
      </c>
      <c r="C28" s="2" t="s">
        <v>224</v>
      </c>
    </row>
    <row r="29" spans="1:11" x14ac:dyDescent="0.25">
      <c r="A29" s="2" t="s">
        <v>101</v>
      </c>
      <c r="B29" s="2">
        <f>AVERAGE(B26:F26)</f>
        <v>0.83425460000000007</v>
      </c>
      <c r="C29" s="2">
        <f>AVERAGE(G26:K26)</f>
        <v>6.8466899999999997</v>
      </c>
    </row>
    <row r="30" spans="1:11" x14ac:dyDescent="0.25">
      <c r="A30" s="2" t="s">
        <v>102</v>
      </c>
      <c r="B30" s="2">
        <f>AVERAGE(B27:F27)</f>
        <v>1.2541640000000001</v>
      </c>
      <c r="C30" s="2">
        <f>AVERAGE(G27:K27)</f>
        <v>1.2825960000000001</v>
      </c>
    </row>
    <row r="32" spans="1:11" x14ac:dyDescent="0.25">
      <c r="A32" s="2" t="s">
        <v>112</v>
      </c>
    </row>
    <row r="33" spans="1:7" x14ac:dyDescent="0.25">
      <c r="A33" s="2" t="s">
        <v>44</v>
      </c>
      <c r="B33" s="30">
        <v>0.51441400000000004</v>
      </c>
      <c r="C33" s="30">
        <v>0.43158099999999999</v>
      </c>
      <c r="D33" s="30">
        <v>0.415852</v>
      </c>
      <c r="E33" s="30">
        <v>0.45518399999999998</v>
      </c>
    </row>
    <row r="34" spans="1:7" x14ac:dyDescent="0.25">
      <c r="A34" s="2" t="s">
        <v>113</v>
      </c>
      <c r="B34" s="30">
        <v>0.52281699999999998</v>
      </c>
      <c r="C34" s="30">
        <v>0.53857500000000003</v>
      </c>
      <c r="D34" s="30">
        <v>0.55788599999999999</v>
      </c>
      <c r="E34" s="30">
        <v>0.53638600000000003</v>
      </c>
    </row>
    <row r="35" spans="1:7" x14ac:dyDescent="0.25">
      <c r="A35" s="2" t="s">
        <v>4</v>
      </c>
    </row>
    <row r="36" spans="1:7" x14ac:dyDescent="0.25">
      <c r="A36" s="2" t="s">
        <v>44</v>
      </c>
      <c r="B36" s="2">
        <f>AVERAGE(B33:E33)</f>
        <v>0.45425775000000002</v>
      </c>
    </row>
    <row r="37" spans="1:7" x14ac:dyDescent="0.25">
      <c r="A37" s="2" t="s">
        <v>113</v>
      </c>
      <c r="B37" s="2">
        <f>AVERAGE(B34:E34)</f>
        <v>0.53891599999999995</v>
      </c>
    </row>
    <row r="39" spans="1:7" x14ac:dyDescent="0.25">
      <c r="A39" s="2" t="s">
        <v>114</v>
      </c>
      <c r="C39" s="2" t="s">
        <v>44</v>
      </c>
      <c r="F39" s="2" t="s">
        <v>109</v>
      </c>
    </row>
    <row r="40" spans="1:7" x14ac:dyDescent="0.25">
      <c r="A40" s="2" t="s">
        <v>37</v>
      </c>
      <c r="B40" s="13">
        <v>144.1799</v>
      </c>
      <c r="C40" s="14">
        <v>100</v>
      </c>
      <c r="D40" s="15">
        <v>78.306880000000007</v>
      </c>
      <c r="E40" s="13">
        <v>175.29329999999999</v>
      </c>
      <c r="F40" s="14">
        <v>197.02699999999999</v>
      </c>
      <c r="G40" s="15">
        <v>205.5138</v>
      </c>
    </row>
    <row r="41" spans="1:7" x14ac:dyDescent="0.25">
      <c r="A41" s="2" t="s">
        <v>115</v>
      </c>
      <c r="B41" s="19">
        <v>119.62269999999999</v>
      </c>
      <c r="C41" s="20">
        <v>119.9295</v>
      </c>
      <c r="D41" s="21">
        <v>102.2243</v>
      </c>
      <c r="E41" s="19">
        <v>136.68430000000001</v>
      </c>
      <c r="F41" s="20">
        <v>140.87299999999999</v>
      </c>
      <c r="G41" s="21">
        <v>85.470089999999999</v>
      </c>
    </row>
    <row r="42" spans="1:7" x14ac:dyDescent="0.25">
      <c r="A42" s="2" t="s">
        <v>66</v>
      </c>
      <c r="B42" s="2" t="s">
        <v>44</v>
      </c>
      <c r="C42" s="2" t="s">
        <v>109</v>
      </c>
    </row>
    <row r="43" spans="1:7" x14ac:dyDescent="0.25">
      <c r="A43" s="2" t="s">
        <v>37</v>
      </c>
      <c r="B43" s="2">
        <f>AVERAGE(B40:D40)</f>
        <v>107.49559333333333</v>
      </c>
      <c r="C43" s="2">
        <f>AVERAGE(E40:G40)</f>
        <v>192.61136666666667</v>
      </c>
    </row>
    <row r="44" spans="1:7" x14ac:dyDescent="0.25">
      <c r="A44" s="2" t="s">
        <v>115</v>
      </c>
      <c r="B44" s="2">
        <f>AVERAGE(B41:D41)</f>
        <v>113.9255</v>
      </c>
      <c r="C44" s="2">
        <f>AVERAGE(E41:G41)</f>
        <v>121.00912999999998</v>
      </c>
    </row>
    <row r="46" spans="1:7" x14ac:dyDescent="0.25">
      <c r="A46" s="2" t="s">
        <v>116</v>
      </c>
    </row>
    <row r="47" spans="1:7" ht="15.6" x14ac:dyDescent="0.25">
      <c r="B47" s="30" t="s">
        <v>117</v>
      </c>
      <c r="C47" s="30" t="s">
        <v>118</v>
      </c>
    </row>
    <row r="48" spans="1:7" x14ac:dyDescent="0.25">
      <c r="B48" s="30">
        <v>0.98099999999999998</v>
      </c>
      <c r="C48" s="30">
        <v>0.42499999999999999</v>
      </c>
    </row>
    <row r="49" spans="1:9" x14ac:dyDescent="0.25">
      <c r="B49" s="30">
        <v>0.89600000000000002</v>
      </c>
      <c r="C49" s="30">
        <v>0.61899999999999999</v>
      </c>
    </row>
    <row r="50" spans="1:9" x14ac:dyDescent="0.25">
      <c r="B50" s="30">
        <v>0.98699999999999999</v>
      </c>
      <c r="C50" s="30">
        <v>0.63900000000000001</v>
      </c>
    </row>
    <row r="51" spans="1:9" x14ac:dyDescent="0.25">
      <c r="B51" s="30">
        <v>0.96699999999999997</v>
      </c>
      <c r="C51" s="30">
        <v>0.40899999999999997</v>
      </c>
    </row>
    <row r="52" spans="1:9" x14ac:dyDescent="0.25">
      <c r="A52" s="2" t="s">
        <v>4</v>
      </c>
      <c r="B52" s="2">
        <f>AVERAGE(B48:B51)</f>
        <v>0.95774999999999999</v>
      </c>
      <c r="C52" s="2">
        <f>AVERAGE(C48:C51)</f>
        <v>0.52300000000000002</v>
      </c>
    </row>
    <row r="54" spans="1:9" x14ac:dyDescent="0.25">
      <c r="A54" s="2" t="s">
        <v>119</v>
      </c>
    </row>
    <row r="55" spans="1:9" ht="15.6" x14ac:dyDescent="0.25">
      <c r="B55" s="30" t="s">
        <v>117</v>
      </c>
      <c r="C55" s="30" t="s">
        <v>118</v>
      </c>
    </row>
    <row r="56" spans="1:9" x14ac:dyDescent="0.25">
      <c r="B56" s="30">
        <v>2.3079999999999998</v>
      </c>
      <c r="C56" s="30">
        <v>0.496</v>
      </c>
    </row>
    <row r="57" spans="1:9" x14ac:dyDescent="0.25">
      <c r="B57" s="30">
        <v>2.0859999999999999</v>
      </c>
      <c r="C57" s="30">
        <v>0.70399999999999996</v>
      </c>
    </row>
    <row r="58" spans="1:9" x14ac:dyDescent="0.25">
      <c r="B58" s="30">
        <v>2.2320000000000002</v>
      </c>
      <c r="C58" s="30">
        <v>0.89900000000000002</v>
      </c>
    </row>
    <row r="59" spans="1:9" x14ac:dyDescent="0.25">
      <c r="B59" s="30">
        <v>1.887</v>
      </c>
      <c r="C59" s="30">
        <v>0.57799999999999996</v>
      </c>
    </row>
    <row r="60" spans="1:9" x14ac:dyDescent="0.25">
      <c r="A60" s="2" t="s">
        <v>4</v>
      </c>
      <c r="B60" s="2">
        <f>AVERAGE(B56:B59)</f>
        <v>2.12825</v>
      </c>
      <c r="C60" s="2">
        <f>AVERAGE(C56:C59)</f>
        <v>0.66925000000000001</v>
      </c>
    </row>
    <row r="62" spans="1:9" x14ac:dyDescent="0.25">
      <c r="A62" s="2" t="s">
        <v>120</v>
      </c>
    </row>
    <row r="63" spans="1:9" ht="15.6" x14ac:dyDescent="0.25">
      <c r="B63" s="37" t="s">
        <v>121</v>
      </c>
      <c r="C63" s="37"/>
      <c r="D63" s="37"/>
      <c r="E63" s="37"/>
      <c r="F63" s="37" t="s">
        <v>122</v>
      </c>
      <c r="G63" s="37"/>
      <c r="H63" s="37"/>
      <c r="I63" s="37"/>
    </row>
    <row r="64" spans="1:9" x14ac:dyDescent="0.25">
      <c r="A64" s="2" t="s">
        <v>8</v>
      </c>
      <c r="B64" s="13">
        <v>1</v>
      </c>
      <c r="C64" s="14">
        <v>1.9324699999999999</v>
      </c>
      <c r="D64" s="14">
        <v>1.67466</v>
      </c>
      <c r="E64" s="15">
        <v>2.4417399999999998</v>
      </c>
      <c r="F64" s="13">
        <v>0.49605300000000002</v>
      </c>
      <c r="G64" s="14">
        <v>0.82315700000000003</v>
      </c>
      <c r="H64" s="14">
        <v>0.774756</v>
      </c>
      <c r="I64" s="15">
        <v>0.77908999999999995</v>
      </c>
    </row>
    <row r="65" spans="1:9" x14ac:dyDescent="0.25">
      <c r="A65" s="2" t="s">
        <v>9</v>
      </c>
      <c r="B65" s="16">
        <v>1.8063400000000001</v>
      </c>
      <c r="C65" s="17">
        <v>3.9827900000000001</v>
      </c>
      <c r="D65" s="17">
        <v>2.0470700000000002</v>
      </c>
      <c r="E65" s="18">
        <v>1.7317100000000001</v>
      </c>
      <c r="F65" s="16">
        <v>1.4745999999999999</v>
      </c>
      <c r="G65" s="17">
        <v>1.89757</v>
      </c>
      <c r="H65" s="17">
        <v>1.47407</v>
      </c>
      <c r="I65" s="18">
        <v>1.56098</v>
      </c>
    </row>
    <row r="66" spans="1:9" x14ac:dyDescent="0.25">
      <c r="A66" s="2" t="s">
        <v>10</v>
      </c>
      <c r="B66" s="16">
        <v>1.72041</v>
      </c>
      <c r="C66" s="17">
        <v>3.53403</v>
      </c>
      <c r="D66" s="17">
        <v>1.7402899999999999</v>
      </c>
      <c r="E66" s="18">
        <v>2.6377700000000002</v>
      </c>
      <c r="F66" s="16">
        <v>0.39680199999999999</v>
      </c>
      <c r="G66" s="17">
        <v>0.44821299999999997</v>
      </c>
      <c r="H66" s="17">
        <v>0.73919800000000002</v>
      </c>
      <c r="I66" s="18">
        <v>0.79581299999999999</v>
      </c>
    </row>
    <row r="67" spans="1:9" x14ac:dyDescent="0.25">
      <c r="A67" s="2" t="s">
        <v>11</v>
      </c>
      <c r="B67" s="16">
        <v>1</v>
      </c>
      <c r="C67" s="17">
        <v>1.3107899999999999</v>
      </c>
      <c r="D67" s="17">
        <v>1.5623400000000001</v>
      </c>
      <c r="E67" s="18">
        <v>0.95451399999999997</v>
      </c>
      <c r="F67" s="16">
        <v>0.41879300000000003</v>
      </c>
      <c r="G67" s="17">
        <v>0.56325800000000004</v>
      </c>
      <c r="H67" s="17">
        <v>0.58585900000000002</v>
      </c>
      <c r="I67" s="18">
        <v>0.769119</v>
      </c>
    </row>
    <row r="68" spans="1:9" x14ac:dyDescent="0.25">
      <c r="A68" s="2" t="s">
        <v>123</v>
      </c>
      <c r="B68" s="19">
        <v>1</v>
      </c>
      <c r="C68" s="20">
        <v>1.95652</v>
      </c>
      <c r="D68" s="20">
        <v>1.70343</v>
      </c>
      <c r="E68" s="21">
        <v>2.4426000000000001</v>
      </c>
      <c r="F68" s="19">
        <v>0.29763899999999999</v>
      </c>
      <c r="G68" s="20">
        <v>0.62283599999999995</v>
      </c>
      <c r="H68" s="20">
        <v>0.69897299999999996</v>
      </c>
      <c r="I68" s="21">
        <v>0.79203699999999999</v>
      </c>
    </row>
    <row r="69" spans="1:9" ht="15.6" x14ac:dyDescent="0.25">
      <c r="A69" s="2" t="s">
        <v>4</v>
      </c>
      <c r="B69" s="30" t="s">
        <v>117</v>
      </c>
      <c r="C69" s="30" t="s">
        <v>118</v>
      </c>
    </row>
    <row r="70" spans="1:9" x14ac:dyDescent="0.25">
      <c r="A70" s="2" t="s">
        <v>8</v>
      </c>
      <c r="B70" s="2">
        <f>AVERAGE(B64:E64)</f>
        <v>1.7622174999999998</v>
      </c>
      <c r="C70" s="2">
        <f>AVERAGE(F64:I64)</f>
        <v>0.71826400000000001</v>
      </c>
    </row>
    <row r="71" spans="1:9" x14ac:dyDescent="0.25">
      <c r="A71" s="2" t="s">
        <v>9</v>
      </c>
      <c r="B71" s="2">
        <f t="shared" ref="B71:B74" si="0">AVERAGE(B65:E65)</f>
        <v>2.3919774999999999</v>
      </c>
      <c r="C71" s="2">
        <f t="shared" ref="C71:C74" si="1">AVERAGE(F65:I65)</f>
        <v>1.6018049999999999</v>
      </c>
    </row>
    <row r="72" spans="1:9" x14ac:dyDescent="0.25">
      <c r="A72" s="2" t="s">
        <v>10</v>
      </c>
      <c r="B72" s="2">
        <f t="shared" si="0"/>
        <v>2.4081250000000001</v>
      </c>
      <c r="C72" s="2">
        <f t="shared" si="1"/>
        <v>0.59500649999999999</v>
      </c>
    </row>
    <row r="73" spans="1:9" x14ac:dyDescent="0.25">
      <c r="A73" s="2" t="s">
        <v>11</v>
      </c>
      <c r="B73" s="2">
        <f t="shared" si="0"/>
        <v>1.2069109999999998</v>
      </c>
      <c r="C73" s="2">
        <f t="shared" si="1"/>
        <v>0.58425724999999995</v>
      </c>
    </row>
    <row r="74" spans="1:9" x14ac:dyDescent="0.25">
      <c r="A74" s="2" t="s">
        <v>123</v>
      </c>
      <c r="B74" s="2">
        <f t="shared" si="0"/>
        <v>1.7756375000000002</v>
      </c>
      <c r="C74" s="2">
        <f t="shared" si="1"/>
        <v>0.60287124999999997</v>
      </c>
    </row>
    <row r="76" spans="1:9" ht="15.6" x14ac:dyDescent="0.25">
      <c r="A76" s="2" t="s">
        <v>124</v>
      </c>
      <c r="B76" s="30" t="s">
        <v>117</v>
      </c>
      <c r="C76" s="30" t="s">
        <v>118</v>
      </c>
    </row>
    <row r="77" spans="1:9" x14ac:dyDescent="0.25">
      <c r="B77" s="30">
        <v>12.2807</v>
      </c>
      <c r="C77" s="30">
        <v>4.3478260000000004</v>
      </c>
    </row>
    <row r="78" spans="1:9" x14ac:dyDescent="0.25">
      <c r="B78" s="30">
        <v>11.038959999999999</v>
      </c>
      <c r="C78" s="30">
        <v>4.0462429999999996</v>
      </c>
    </row>
    <row r="79" spans="1:9" x14ac:dyDescent="0.25">
      <c r="B79" s="30">
        <v>11.66667</v>
      </c>
      <c r="C79" s="30">
        <v>3.9772729999999998</v>
      </c>
    </row>
    <row r="80" spans="1:9" x14ac:dyDescent="0.25">
      <c r="B80" s="30">
        <v>11.764709999999999</v>
      </c>
      <c r="C80" s="30">
        <v>3.7974679999999998</v>
      </c>
    </row>
    <row r="81" spans="1:3" x14ac:dyDescent="0.25">
      <c r="A81" s="2" t="s">
        <v>4</v>
      </c>
      <c r="B81" s="2">
        <f>AVERAGE(B77:B80)</f>
        <v>11.687759999999999</v>
      </c>
      <c r="C81" s="2">
        <f>AVERAGE(C77:C80)</f>
        <v>4.0422025000000001</v>
      </c>
    </row>
  </sheetData>
  <mergeCells count="6">
    <mergeCell ref="C2:D2"/>
    <mergeCell ref="G2:H2"/>
    <mergeCell ref="C9:D9"/>
    <mergeCell ref="G9:H9"/>
    <mergeCell ref="B63:E63"/>
    <mergeCell ref="F63:I6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topLeftCell="A4" workbookViewId="0">
      <selection activeCell="J25" sqref="J25"/>
    </sheetView>
  </sheetViews>
  <sheetFormatPr defaultRowHeight="14.4" x14ac:dyDescent="0.25"/>
  <cols>
    <col min="1" max="1" width="12.5546875" style="2" customWidth="1"/>
    <col min="2" max="2" width="8.88671875" style="2"/>
    <col min="3" max="3" width="10.44140625" style="2" customWidth="1"/>
    <col min="4" max="16384" width="8.88671875" style="2"/>
  </cols>
  <sheetData>
    <row r="2" spans="1:9" x14ac:dyDescent="0.25">
      <c r="A2" s="2" t="s">
        <v>127</v>
      </c>
    </row>
    <row r="3" spans="1:9" x14ac:dyDescent="0.25">
      <c r="B3" s="30" t="s">
        <v>125</v>
      </c>
      <c r="C3" s="30" t="s">
        <v>126</v>
      </c>
    </row>
    <row r="4" spans="1:9" x14ac:dyDescent="0.25">
      <c r="B4" s="30">
        <v>1.5780000000000001</v>
      </c>
      <c r="C4" s="30">
        <v>1</v>
      </c>
    </row>
    <row r="5" spans="1:9" x14ac:dyDescent="0.25">
      <c r="B5" s="30">
        <v>2.7269999999999999</v>
      </c>
      <c r="C5" s="30">
        <v>0.59499999999999997</v>
      </c>
    </row>
    <row r="6" spans="1:9" x14ac:dyDescent="0.25">
      <c r="B6" s="30">
        <v>1.575</v>
      </c>
      <c r="C6" s="30">
        <v>0.63400000000000001</v>
      </c>
    </row>
    <row r="7" spans="1:9" x14ac:dyDescent="0.25">
      <c r="B7" s="30">
        <v>1.091</v>
      </c>
      <c r="C7" s="30">
        <v>0.56899999999999995</v>
      </c>
    </row>
    <row r="8" spans="1:9" x14ac:dyDescent="0.25">
      <c r="A8" s="2" t="s">
        <v>4</v>
      </c>
      <c r="B8" s="2">
        <f>AVERAGE(B4:B7)</f>
        <v>1.74275</v>
      </c>
      <c r="C8" s="2">
        <f>AVERAGE(C4:C7)</f>
        <v>0.69950000000000001</v>
      </c>
    </row>
    <row r="10" spans="1:9" x14ac:dyDescent="0.25">
      <c r="A10" s="2" t="s">
        <v>128</v>
      </c>
    </row>
    <row r="11" spans="1:9" x14ac:dyDescent="0.25">
      <c r="C11" s="35" t="s">
        <v>129</v>
      </c>
      <c r="D11" s="35"/>
      <c r="G11" s="35" t="s">
        <v>130</v>
      </c>
      <c r="H11" s="35"/>
    </row>
    <row r="12" spans="1:9" x14ac:dyDescent="0.25">
      <c r="A12" s="2" t="s">
        <v>132</v>
      </c>
      <c r="B12" s="4">
        <v>1</v>
      </c>
      <c r="C12" s="5">
        <v>1.231144</v>
      </c>
      <c r="D12" s="5">
        <v>1.109569</v>
      </c>
      <c r="E12" s="6">
        <v>0.78458399999999995</v>
      </c>
      <c r="F12" s="4">
        <v>1.021012</v>
      </c>
      <c r="G12" s="5">
        <v>0.95263799999999998</v>
      </c>
      <c r="H12" s="5">
        <v>1.0139590000000001</v>
      </c>
      <c r="I12" s="6">
        <v>0.91383099999999995</v>
      </c>
    </row>
    <row r="13" spans="1:9" x14ac:dyDescent="0.25">
      <c r="A13" s="2" t="s">
        <v>134</v>
      </c>
      <c r="B13" s="7">
        <v>1.394744</v>
      </c>
      <c r="C13" s="8">
        <v>1.3103929999999999</v>
      </c>
      <c r="D13" s="8">
        <v>1.283426</v>
      </c>
      <c r="E13" s="9">
        <v>1.42405</v>
      </c>
      <c r="F13" s="7">
        <v>2.732081</v>
      </c>
      <c r="G13" s="8">
        <v>2.9896980000000002</v>
      </c>
      <c r="H13" s="8">
        <v>3.1166580000000002</v>
      </c>
      <c r="I13" s="9">
        <v>2.7510840000000001</v>
      </c>
    </row>
    <row r="14" spans="1:9" x14ac:dyDescent="0.25">
      <c r="A14" s="2" t="s">
        <v>136</v>
      </c>
      <c r="B14" s="7">
        <v>1.109569</v>
      </c>
      <c r="C14" s="8">
        <v>1.453973</v>
      </c>
      <c r="D14" s="8">
        <v>0.84089599999999998</v>
      </c>
      <c r="E14" s="9">
        <v>0.92658799999999997</v>
      </c>
      <c r="F14" s="7">
        <v>2.9079449999999998</v>
      </c>
      <c r="G14" s="8">
        <v>2.7510840000000001</v>
      </c>
      <c r="H14" s="8">
        <v>2.6758549999999999</v>
      </c>
      <c r="I14" s="9">
        <v>2.6944669999999999</v>
      </c>
    </row>
    <row r="15" spans="1:9" x14ac:dyDescent="0.25">
      <c r="A15" s="2" t="s">
        <v>138</v>
      </c>
      <c r="B15" s="7">
        <v>1.3103929999999999</v>
      </c>
      <c r="C15" s="8">
        <v>1.464086</v>
      </c>
      <c r="D15" s="8">
        <v>1.0139590000000001</v>
      </c>
      <c r="E15" s="9">
        <v>1.5800829999999999</v>
      </c>
      <c r="F15" s="7">
        <v>1.6471819999999999</v>
      </c>
      <c r="G15" s="8">
        <v>1.6471819999999999</v>
      </c>
      <c r="H15" s="8">
        <v>1.8025009999999999</v>
      </c>
      <c r="I15" s="9">
        <v>1.8025009999999999</v>
      </c>
    </row>
    <row r="16" spans="1:9" x14ac:dyDescent="0.25">
      <c r="A16" s="2" t="s">
        <v>140</v>
      </c>
      <c r="B16" s="10">
        <v>1.049717</v>
      </c>
      <c r="C16" s="11">
        <v>1.132884</v>
      </c>
      <c r="D16" s="11">
        <v>1.1647339999999999</v>
      </c>
      <c r="E16" s="12">
        <v>1.4948490000000001</v>
      </c>
      <c r="F16" s="10">
        <v>0.97941999999999996</v>
      </c>
      <c r="G16" s="11">
        <v>0.933033</v>
      </c>
      <c r="H16" s="11">
        <v>0.90751899999999996</v>
      </c>
      <c r="I16" s="12">
        <v>0.92658799999999997</v>
      </c>
    </row>
    <row r="17" spans="1:3" x14ac:dyDescent="0.25">
      <c r="A17" s="2" t="s">
        <v>4</v>
      </c>
      <c r="B17" s="2" t="s">
        <v>129</v>
      </c>
      <c r="C17" s="2" t="s">
        <v>130</v>
      </c>
    </row>
    <row r="18" spans="1:3" x14ac:dyDescent="0.25">
      <c r="A18" s="2" t="s">
        <v>132</v>
      </c>
      <c r="B18" s="2">
        <f>AVERAGE(B12:E12)</f>
        <v>1.0313242499999999</v>
      </c>
      <c r="C18" s="2">
        <f>AVERAGE(F12:I12)</f>
        <v>0.97536</v>
      </c>
    </row>
    <row r="19" spans="1:3" x14ac:dyDescent="0.25">
      <c r="A19" s="2" t="s">
        <v>134</v>
      </c>
      <c r="B19" s="2">
        <f>AVERAGE(B13:E13)</f>
        <v>1.3531532499999999</v>
      </c>
      <c r="C19" s="2">
        <f t="shared" ref="C19:C22" si="0">AVERAGE(F13:I13)</f>
        <v>2.8973802499999999</v>
      </c>
    </row>
    <row r="20" spans="1:3" x14ac:dyDescent="0.25">
      <c r="A20" s="2" t="s">
        <v>136</v>
      </c>
      <c r="B20" s="2">
        <f>AVERAGE(B14:E14)</f>
        <v>1.0827564999999999</v>
      </c>
      <c r="C20" s="2">
        <f t="shared" si="0"/>
        <v>2.75733775</v>
      </c>
    </row>
    <row r="21" spans="1:3" x14ac:dyDescent="0.25">
      <c r="A21" s="2" t="s">
        <v>138</v>
      </c>
      <c r="B21" s="2">
        <f>AVERAGE(B15:E15)</f>
        <v>1.3421302500000001</v>
      </c>
      <c r="C21" s="2">
        <f t="shared" si="0"/>
        <v>1.7248414999999997</v>
      </c>
    </row>
    <row r="22" spans="1:3" x14ac:dyDescent="0.25">
      <c r="A22" s="2" t="s">
        <v>140</v>
      </c>
      <c r="B22" s="2">
        <f>AVERAGE(B16:E16)</f>
        <v>1.2105460000000001</v>
      </c>
      <c r="C22" s="2">
        <f t="shared" si="0"/>
        <v>0.93663999999999992</v>
      </c>
    </row>
  </sheetData>
  <mergeCells count="2">
    <mergeCell ref="C11:D11"/>
    <mergeCell ref="G11:H1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opLeftCell="A31" workbookViewId="0">
      <selection activeCell="A41" sqref="A41"/>
    </sheetView>
  </sheetViews>
  <sheetFormatPr defaultRowHeight="14.4" x14ac:dyDescent="0.25"/>
  <cols>
    <col min="1" max="1" width="13.33203125" style="2" customWidth="1"/>
    <col min="2" max="16384" width="8.88671875" style="2"/>
  </cols>
  <sheetData>
    <row r="1" spans="1:13" x14ac:dyDescent="0.25">
      <c r="A1" s="2" t="s">
        <v>141</v>
      </c>
    </row>
    <row r="2" spans="1:13" x14ac:dyDescent="0.25">
      <c r="A2" s="2" t="s">
        <v>142</v>
      </c>
      <c r="B2" s="30">
        <v>1.0449999999999999</v>
      </c>
      <c r="C2" s="30">
        <v>1.1319999999999999</v>
      </c>
      <c r="D2" s="30">
        <v>1</v>
      </c>
      <c r="E2" s="30">
        <v>0.90400000000000003</v>
      </c>
      <c r="F2" s="30">
        <v>1.0089999999999999</v>
      </c>
      <c r="G2" s="30">
        <v>1.032</v>
      </c>
    </row>
    <row r="3" spans="1:13" x14ac:dyDescent="0.25">
      <c r="A3" s="2" t="s">
        <v>143</v>
      </c>
      <c r="B3" s="30">
        <v>91.111000000000004</v>
      </c>
      <c r="C3" s="30">
        <v>89.381</v>
      </c>
      <c r="D3" s="30">
        <v>69.677999999999997</v>
      </c>
      <c r="E3" s="30">
        <v>99.320999999999998</v>
      </c>
      <c r="F3" s="30">
        <v>78.56</v>
      </c>
      <c r="G3" s="30">
        <v>83.21</v>
      </c>
    </row>
    <row r="4" spans="1:13" x14ac:dyDescent="0.25">
      <c r="A4" s="2" t="s">
        <v>39</v>
      </c>
    </row>
    <row r="5" spans="1:13" x14ac:dyDescent="0.25">
      <c r="A5" s="2" t="s">
        <v>142</v>
      </c>
      <c r="B5" s="2">
        <f>AVERAGE(B2:G2)</f>
        <v>1.0203333333333333</v>
      </c>
    </row>
    <row r="6" spans="1:13" x14ac:dyDescent="0.25">
      <c r="A6" s="2" t="s">
        <v>143</v>
      </c>
      <c r="B6" s="2">
        <f>AVERAGE(B3:G3)</f>
        <v>85.210166666666666</v>
      </c>
    </row>
    <row r="8" spans="1:13" x14ac:dyDescent="0.25">
      <c r="A8" s="2" t="s">
        <v>144</v>
      </c>
      <c r="D8" s="35" t="s">
        <v>142</v>
      </c>
      <c r="E8" s="35"/>
      <c r="J8" s="35" t="s">
        <v>143</v>
      </c>
      <c r="K8" s="35"/>
    </row>
    <row r="9" spans="1:13" x14ac:dyDescent="0.25">
      <c r="A9" s="2" t="s">
        <v>8</v>
      </c>
      <c r="B9" s="4">
        <v>1.2549999999999999</v>
      </c>
      <c r="C9" s="5">
        <v>0.98399999999999999</v>
      </c>
      <c r="D9" s="5">
        <v>1.2130000000000001</v>
      </c>
      <c r="E9" s="5">
        <v>0.6</v>
      </c>
      <c r="F9" s="5">
        <v>0.78</v>
      </c>
      <c r="G9" s="6">
        <v>0.753</v>
      </c>
      <c r="H9" s="4">
        <v>1</v>
      </c>
      <c r="I9" s="5">
        <v>0.68</v>
      </c>
      <c r="J9" s="5">
        <v>0.8</v>
      </c>
      <c r="K9" s="5">
        <v>1.3480000000000001</v>
      </c>
      <c r="L9" s="5">
        <v>1.222</v>
      </c>
      <c r="M9" s="6">
        <v>1.3169999999999999</v>
      </c>
    </row>
    <row r="10" spans="1:13" x14ac:dyDescent="0.25">
      <c r="A10" s="2" t="s">
        <v>9</v>
      </c>
      <c r="B10" s="7">
        <v>1.286</v>
      </c>
      <c r="C10" s="8">
        <v>1.075</v>
      </c>
      <c r="D10" s="8">
        <v>0.997</v>
      </c>
      <c r="E10" s="8">
        <v>1.5669999999999999</v>
      </c>
      <c r="F10" s="8">
        <v>1.1719999999999999</v>
      </c>
      <c r="G10" s="9">
        <v>0.96299999999999997</v>
      </c>
      <c r="H10" s="7">
        <v>1.202</v>
      </c>
      <c r="I10" s="8">
        <v>1.0620000000000001</v>
      </c>
      <c r="J10" s="8">
        <v>1.0049999999999999</v>
      </c>
      <c r="K10" s="8">
        <v>1.26</v>
      </c>
      <c r="L10" s="8">
        <v>1.0660000000000001</v>
      </c>
      <c r="M10" s="9">
        <v>0.88500000000000001</v>
      </c>
    </row>
    <row r="11" spans="1:13" x14ac:dyDescent="0.25">
      <c r="A11" s="2" t="s">
        <v>10</v>
      </c>
      <c r="B11" s="7">
        <v>1.0489999999999999</v>
      </c>
      <c r="C11" s="8">
        <v>1.0940000000000001</v>
      </c>
      <c r="D11" s="8">
        <v>1.157</v>
      </c>
      <c r="E11" s="8">
        <v>0.76900000000000002</v>
      </c>
      <c r="F11" s="8">
        <v>1.1339999999999999</v>
      </c>
      <c r="G11" s="9">
        <v>0.81499999999999995</v>
      </c>
      <c r="H11" s="7">
        <v>1</v>
      </c>
      <c r="I11" s="8">
        <v>1.081</v>
      </c>
      <c r="J11" s="8">
        <v>1.0089999999999999</v>
      </c>
      <c r="K11" s="8">
        <v>1.216</v>
      </c>
      <c r="L11" s="8">
        <v>1.002</v>
      </c>
      <c r="M11" s="9">
        <v>1.0840000000000001</v>
      </c>
    </row>
    <row r="12" spans="1:13" x14ac:dyDescent="0.25">
      <c r="A12" s="2" t="s">
        <v>11</v>
      </c>
      <c r="B12" s="7">
        <v>0.88100000000000001</v>
      </c>
      <c r="C12" s="8">
        <v>1.0669999999999999</v>
      </c>
      <c r="D12" s="8">
        <v>0.70399999999999996</v>
      </c>
      <c r="E12" s="8">
        <v>0.76800000000000002</v>
      </c>
      <c r="F12" s="8">
        <v>0.81100000000000005</v>
      </c>
      <c r="G12" s="9">
        <v>0.996</v>
      </c>
      <c r="H12" s="7">
        <v>1.1020000000000001</v>
      </c>
      <c r="I12" s="8">
        <v>0.97699999999999998</v>
      </c>
      <c r="J12" s="8">
        <v>0.63300000000000001</v>
      </c>
      <c r="K12" s="8">
        <v>0.80100000000000005</v>
      </c>
      <c r="L12" s="8">
        <v>0.94699999999999995</v>
      </c>
      <c r="M12" s="9">
        <v>1.0469999999999999</v>
      </c>
    </row>
    <row r="13" spans="1:13" x14ac:dyDescent="0.25">
      <c r="A13" s="2" t="s">
        <v>145</v>
      </c>
      <c r="B13" s="10">
        <v>1</v>
      </c>
      <c r="C13" s="11">
        <v>1.101</v>
      </c>
      <c r="D13" s="11">
        <v>0.92300000000000004</v>
      </c>
      <c r="E13" s="11">
        <v>1.0640000000000001</v>
      </c>
      <c r="F13" s="11">
        <v>1.1830000000000001</v>
      </c>
      <c r="G13" s="12">
        <v>1.38</v>
      </c>
      <c r="H13" s="10">
        <v>1.111</v>
      </c>
      <c r="I13" s="11">
        <v>1.228</v>
      </c>
      <c r="J13" s="11">
        <v>1.0409999999999999</v>
      </c>
      <c r="K13" s="11">
        <v>1.3260000000000001</v>
      </c>
      <c r="L13" s="11">
        <v>1.266</v>
      </c>
      <c r="M13" s="12">
        <v>1.3720000000000001</v>
      </c>
    </row>
    <row r="14" spans="1:13" x14ac:dyDescent="0.25">
      <c r="A14" s="2" t="s">
        <v>39</v>
      </c>
      <c r="B14" s="2" t="s">
        <v>142</v>
      </c>
      <c r="C14" s="2" t="s">
        <v>143</v>
      </c>
    </row>
    <row r="15" spans="1:13" x14ac:dyDescent="0.25">
      <c r="A15" s="2" t="s">
        <v>8</v>
      </c>
      <c r="B15" s="2">
        <f>AVERAGE(B9:G9)</f>
        <v>0.93083333333333329</v>
      </c>
      <c r="C15" s="2">
        <f>AVERAGE(H9:M9)</f>
        <v>1.0611666666666668</v>
      </c>
    </row>
    <row r="16" spans="1:13" x14ac:dyDescent="0.25">
      <c r="A16" s="2" t="s">
        <v>9</v>
      </c>
      <c r="B16" s="2">
        <f t="shared" ref="B16:B19" si="0">AVERAGE(B10:G10)</f>
        <v>1.1766666666666665</v>
      </c>
      <c r="C16" s="2">
        <f t="shared" ref="C16:C19" si="1">AVERAGE(H10:M10)</f>
        <v>1.0799999999999998</v>
      </c>
    </row>
    <row r="17" spans="1:7" x14ac:dyDescent="0.25">
      <c r="A17" s="2" t="s">
        <v>10</v>
      </c>
      <c r="B17" s="2">
        <f t="shared" si="0"/>
        <v>1.0029999999999999</v>
      </c>
      <c r="C17" s="2">
        <f t="shared" si="1"/>
        <v>1.0653333333333332</v>
      </c>
    </row>
    <row r="18" spans="1:7" x14ac:dyDescent="0.25">
      <c r="A18" s="2" t="s">
        <v>11</v>
      </c>
      <c r="B18" s="2">
        <f t="shared" si="0"/>
        <v>0.87116666666666676</v>
      </c>
      <c r="C18" s="2">
        <f t="shared" si="1"/>
        <v>0.91783333333333328</v>
      </c>
    </row>
    <row r="19" spans="1:7" x14ac:dyDescent="0.25">
      <c r="A19" s="2" t="s">
        <v>145</v>
      </c>
      <c r="B19" s="2">
        <f t="shared" si="0"/>
        <v>1.1085</v>
      </c>
      <c r="C19" s="2">
        <f t="shared" si="1"/>
        <v>1.224</v>
      </c>
    </row>
    <row r="21" spans="1:7" x14ac:dyDescent="0.25">
      <c r="A21" s="2" t="s">
        <v>146</v>
      </c>
    </row>
    <row r="22" spans="1:7" x14ac:dyDescent="0.25">
      <c r="A22" s="2" t="s">
        <v>142</v>
      </c>
      <c r="B22" s="1">
        <v>9.6969700000000003</v>
      </c>
      <c r="C22" s="1">
        <v>10.32258</v>
      </c>
      <c r="D22" s="1">
        <v>10</v>
      </c>
    </row>
    <row r="23" spans="1:7" x14ac:dyDescent="0.25">
      <c r="A23" s="2" t="s">
        <v>143</v>
      </c>
      <c r="B23" s="1">
        <v>11.445779999999999</v>
      </c>
      <c r="C23" s="1">
        <v>9.2485549999999996</v>
      </c>
      <c r="D23" s="1">
        <v>10</v>
      </c>
    </row>
    <row r="24" spans="1:7" x14ac:dyDescent="0.25">
      <c r="A24" s="2" t="s">
        <v>28</v>
      </c>
    </row>
    <row r="25" spans="1:7" x14ac:dyDescent="0.25">
      <c r="A25" s="2" t="s">
        <v>142</v>
      </c>
      <c r="B25" s="2">
        <f>AVERAGE(B22:D22)</f>
        <v>10.006516666666668</v>
      </c>
    </row>
    <row r="26" spans="1:7" x14ac:dyDescent="0.25">
      <c r="A26" s="2" t="s">
        <v>143</v>
      </c>
      <c r="B26" s="2">
        <f>AVERAGE(B23:D23)</f>
        <v>10.231444999999999</v>
      </c>
    </row>
    <row r="28" spans="1:7" x14ac:dyDescent="0.25">
      <c r="A28" s="2" t="s">
        <v>35</v>
      </c>
    </row>
    <row r="29" spans="1:7" x14ac:dyDescent="0.25">
      <c r="A29" s="2" t="s">
        <v>148</v>
      </c>
      <c r="B29" s="1">
        <v>1</v>
      </c>
      <c r="C29" s="1">
        <v>1.1060000000000001</v>
      </c>
      <c r="D29" s="1">
        <v>1.2649999999999999</v>
      </c>
      <c r="E29" s="1">
        <v>0.95499999999999996</v>
      </c>
      <c r="F29" s="1">
        <v>0.78700000000000003</v>
      </c>
      <c r="G29" s="1">
        <v>0.85599999999999998</v>
      </c>
    </row>
    <row r="30" spans="1:7" x14ac:dyDescent="0.25">
      <c r="A30" s="2" t="s">
        <v>149</v>
      </c>
      <c r="B30" s="1">
        <v>0.13200000000000001</v>
      </c>
      <c r="C30" s="1">
        <v>0.111</v>
      </c>
      <c r="D30" s="1">
        <v>0.16600000000000001</v>
      </c>
      <c r="E30" s="1">
        <v>0.17199999999999999</v>
      </c>
      <c r="F30" s="1">
        <v>0.107</v>
      </c>
      <c r="G30" s="1">
        <v>8.2000000000000003E-2</v>
      </c>
    </row>
    <row r="31" spans="1:7" x14ac:dyDescent="0.25">
      <c r="A31" s="2" t="s">
        <v>39</v>
      </c>
    </row>
    <row r="32" spans="1:7" x14ac:dyDescent="0.25">
      <c r="A32" s="2" t="s">
        <v>148</v>
      </c>
      <c r="B32" s="2">
        <f>AVERAGE(B29:G29)</f>
        <v>0.99483333333333324</v>
      </c>
    </row>
    <row r="33" spans="1:13" x14ac:dyDescent="0.25">
      <c r="A33" s="2" t="s">
        <v>149</v>
      </c>
      <c r="B33" s="2">
        <f>AVERAGE(B30:G30)</f>
        <v>0.12833333333333333</v>
      </c>
    </row>
    <row r="35" spans="1:13" x14ac:dyDescent="0.25">
      <c r="A35" s="2" t="s">
        <v>147</v>
      </c>
      <c r="D35" s="35" t="s">
        <v>148</v>
      </c>
      <c r="E35" s="35"/>
      <c r="J35" s="35" t="s">
        <v>150</v>
      </c>
      <c r="K35" s="35"/>
    </row>
    <row r="36" spans="1:13" x14ac:dyDescent="0.25">
      <c r="A36" s="2" t="s">
        <v>8</v>
      </c>
      <c r="B36" s="4">
        <v>0.96799999999999997</v>
      </c>
      <c r="C36" s="5">
        <v>0.94399999999999995</v>
      </c>
      <c r="D36" s="5">
        <v>0.995</v>
      </c>
      <c r="E36" s="5">
        <v>1.1120000000000001</v>
      </c>
      <c r="F36" s="5">
        <v>1.133</v>
      </c>
      <c r="G36" s="6">
        <v>1</v>
      </c>
      <c r="H36" s="4">
        <v>1.079</v>
      </c>
      <c r="I36" s="5">
        <v>0.77700000000000002</v>
      </c>
      <c r="J36" s="5">
        <v>1.2230000000000001</v>
      </c>
      <c r="K36" s="5">
        <v>1</v>
      </c>
      <c r="L36" s="5">
        <v>1.125</v>
      </c>
      <c r="M36" s="6">
        <v>1.2110000000000001</v>
      </c>
    </row>
    <row r="37" spans="1:13" x14ac:dyDescent="0.25">
      <c r="A37" s="2" t="s">
        <v>9</v>
      </c>
      <c r="B37" s="7">
        <v>0.80900000000000005</v>
      </c>
      <c r="C37" s="8">
        <v>0.94299999999999995</v>
      </c>
      <c r="D37" s="8">
        <v>1.1259999999999999</v>
      </c>
      <c r="E37" s="8">
        <v>1.159</v>
      </c>
      <c r="F37" s="8">
        <v>1.135</v>
      </c>
      <c r="G37" s="9">
        <v>0.92</v>
      </c>
      <c r="H37" s="7">
        <v>1.1619999999999999</v>
      </c>
      <c r="I37" s="8">
        <v>0.91500000000000004</v>
      </c>
      <c r="J37" s="8">
        <v>1.1200000000000001</v>
      </c>
      <c r="K37" s="8">
        <v>1</v>
      </c>
      <c r="L37" s="8">
        <v>1.139</v>
      </c>
      <c r="M37" s="9">
        <v>1.1060000000000001</v>
      </c>
    </row>
    <row r="38" spans="1:13" x14ac:dyDescent="0.25">
      <c r="A38" s="2" t="s">
        <v>10</v>
      </c>
      <c r="B38" s="7">
        <v>1.1020000000000001</v>
      </c>
      <c r="C38" s="8">
        <v>0.96299999999999997</v>
      </c>
      <c r="D38" s="8">
        <v>1.018</v>
      </c>
      <c r="E38" s="8">
        <v>1.038</v>
      </c>
      <c r="F38" s="8">
        <v>0.93899999999999995</v>
      </c>
      <c r="G38" s="9">
        <v>1.0249999999999999</v>
      </c>
      <c r="H38" s="7">
        <v>1.075</v>
      </c>
      <c r="I38" s="8">
        <v>1.0389999999999999</v>
      </c>
      <c r="J38" s="8">
        <v>1.0680000000000001</v>
      </c>
      <c r="K38" s="8">
        <v>1</v>
      </c>
      <c r="L38" s="8">
        <v>1.0760000000000001</v>
      </c>
      <c r="M38" s="9">
        <v>0.99</v>
      </c>
    </row>
    <row r="39" spans="1:13" x14ac:dyDescent="0.25">
      <c r="A39" s="2" t="s">
        <v>11</v>
      </c>
      <c r="B39" s="7">
        <v>1.21</v>
      </c>
      <c r="C39" s="8">
        <v>1.083</v>
      </c>
      <c r="D39" s="8">
        <v>1.3089999999999999</v>
      </c>
      <c r="E39" s="8">
        <v>1.31</v>
      </c>
      <c r="F39" s="8">
        <v>1.258</v>
      </c>
      <c r="G39" s="9">
        <v>1.266</v>
      </c>
      <c r="H39" s="7">
        <v>1.25</v>
      </c>
      <c r="I39" s="8">
        <v>0.88300000000000001</v>
      </c>
      <c r="J39" s="8">
        <v>1.173</v>
      </c>
      <c r="K39" s="8">
        <v>1</v>
      </c>
      <c r="L39" s="8">
        <v>1.2410000000000001</v>
      </c>
      <c r="M39" s="9">
        <v>1.3</v>
      </c>
    </row>
    <row r="40" spans="1:13" x14ac:dyDescent="0.25">
      <c r="A40" s="2" t="s">
        <v>145</v>
      </c>
      <c r="B40" s="10">
        <v>0.67100000000000004</v>
      </c>
      <c r="C40" s="11">
        <v>0.88200000000000001</v>
      </c>
      <c r="D40" s="11">
        <v>0.70299999999999996</v>
      </c>
      <c r="E40" s="11">
        <v>0.86</v>
      </c>
      <c r="F40" s="11">
        <v>0.70899999999999996</v>
      </c>
      <c r="G40" s="12">
        <v>0.83199999999999996</v>
      </c>
      <c r="H40" s="10">
        <v>1</v>
      </c>
      <c r="I40" s="11">
        <v>0.69099999999999995</v>
      </c>
      <c r="J40" s="11">
        <v>0.79300000000000004</v>
      </c>
      <c r="K40" s="11">
        <v>0.91700000000000004</v>
      </c>
      <c r="L40" s="11">
        <v>0.752</v>
      </c>
      <c r="M40" s="12">
        <v>0.73099999999999998</v>
      </c>
    </row>
    <row r="41" spans="1:13" x14ac:dyDescent="0.25">
      <c r="A41" s="2" t="s">
        <v>39</v>
      </c>
      <c r="B41" s="2" t="s">
        <v>148</v>
      </c>
      <c r="C41" s="2" t="s">
        <v>150</v>
      </c>
    </row>
    <row r="42" spans="1:13" x14ac:dyDescent="0.25">
      <c r="A42" s="2" t="s">
        <v>8</v>
      </c>
      <c r="B42" s="2">
        <f>AVERAGE(B36:G36)</f>
        <v>1.0253333333333334</v>
      </c>
      <c r="C42" s="2">
        <f>AVERAGE(H36:M36)</f>
        <v>1.0691666666666666</v>
      </c>
    </row>
    <row r="43" spans="1:13" x14ac:dyDescent="0.25">
      <c r="A43" s="2" t="s">
        <v>9</v>
      </c>
      <c r="B43" s="2">
        <f t="shared" ref="B43:B46" si="2">AVERAGE(B37:G37)</f>
        <v>1.0153333333333332</v>
      </c>
      <c r="C43" s="2">
        <f t="shared" ref="C43:C46" si="3">AVERAGE(H37:M37)</f>
        <v>1.0736666666666668</v>
      </c>
    </row>
    <row r="44" spans="1:13" x14ac:dyDescent="0.25">
      <c r="A44" s="2" t="s">
        <v>10</v>
      </c>
      <c r="B44" s="2">
        <f t="shared" si="2"/>
        <v>1.0141666666666669</v>
      </c>
      <c r="C44" s="2">
        <f t="shared" si="3"/>
        <v>1.0413333333333334</v>
      </c>
    </row>
    <row r="45" spans="1:13" x14ac:dyDescent="0.25">
      <c r="A45" s="2" t="s">
        <v>11</v>
      </c>
      <c r="B45" s="2">
        <f t="shared" si="2"/>
        <v>1.2393333333333334</v>
      </c>
      <c r="C45" s="2">
        <f t="shared" si="3"/>
        <v>1.1411666666666667</v>
      </c>
    </row>
    <row r="46" spans="1:13" x14ac:dyDescent="0.25">
      <c r="A46" s="2" t="s">
        <v>145</v>
      </c>
      <c r="B46" s="2">
        <f t="shared" si="2"/>
        <v>0.77616666666666667</v>
      </c>
      <c r="C46" s="2">
        <f t="shared" si="3"/>
        <v>0.81399999999999995</v>
      </c>
    </row>
    <row r="48" spans="1:13" x14ac:dyDescent="0.25">
      <c r="A48" s="2" t="s">
        <v>151</v>
      </c>
    </row>
    <row r="49" spans="1:4" x14ac:dyDescent="0.25">
      <c r="A49" s="2" t="s">
        <v>148</v>
      </c>
      <c r="B49" s="1">
        <v>10.52632</v>
      </c>
      <c r="C49" s="1">
        <v>7.9268289999999997</v>
      </c>
      <c r="D49" s="1">
        <v>9.8265899999999995</v>
      </c>
    </row>
    <row r="50" spans="1:4" x14ac:dyDescent="0.25">
      <c r="A50" s="2" t="s">
        <v>149</v>
      </c>
      <c r="B50" s="1">
        <v>9.1954019999999996</v>
      </c>
      <c r="C50" s="1">
        <v>10.674160000000001</v>
      </c>
      <c r="D50" s="1">
        <v>8.75</v>
      </c>
    </row>
    <row r="51" spans="1:4" x14ac:dyDescent="0.25">
      <c r="A51" s="2" t="s">
        <v>39</v>
      </c>
    </row>
    <row r="52" spans="1:4" x14ac:dyDescent="0.25">
      <c r="A52" s="2" t="s">
        <v>148</v>
      </c>
      <c r="B52" s="2">
        <f>AVERAGE(B49:D49)</f>
        <v>9.426579666666667</v>
      </c>
    </row>
    <row r="53" spans="1:4" x14ac:dyDescent="0.25">
      <c r="A53" s="2" t="s">
        <v>149</v>
      </c>
      <c r="B53" s="2">
        <f>AVERAGE(B50:D50)</f>
        <v>9.5398540000000001</v>
      </c>
    </row>
  </sheetData>
  <mergeCells count="4">
    <mergeCell ref="D8:E8"/>
    <mergeCell ref="J8:K8"/>
    <mergeCell ref="D35:E35"/>
    <mergeCell ref="J35:K3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1</vt:lpstr>
      <vt:lpstr>fig2</vt:lpstr>
      <vt:lpstr>fig 3</vt:lpstr>
      <vt:lpstr>fig 4</vt:lpstr>
      <vt:lpstr>fig 5</vt:lpstr>
      <vt:lpstr>fig 6</vt:lpstr>
      <vt:lpstr>fig 7</vt:lpstr>
      <vt:lpstr>suppl fig 1</vt:lpstr>
      <vt:lpstr>suppl fig 2</vt:lpstr>
      <vt:lpstr>suppl fig 3</vt:lpstr>
      <vt:lpstr>suppl fig 4</vt:lpstr>
      <vt:lpstr>suppl fig 5</vt:lpstr>
      <vt:lpstr>suppl fig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4T03:33:14Z</dcterms:modified>
</cp:coreProperties>
</file>